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port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7" uniqueCount="596">
  <si>
    <t xml:space="preserve">Table S1: GEArray Q Series Human Extracellular Matrix &amp; Adhesion Molecules Gene Array</t>
  </si>
  <si>
    <t xml:space="preserve">Position</t>
  </si>
  <si>
    <t xml:space="preserve">Unigene</t>
  </si>
  <si>
    <t xml:space="preserve">GenBank</t>
  </si>
  <si>
    <t xml:space="preserve">Symbol</t>
  </si>
  <si>
    <t xml:space="preserve">Description</t>
  </si>
  <si>
    <t xml:space="preserve">Gene Name</t>
  </si>
  <si>
    <t xml:space="preserve">Normal (n=4)</t>
  </si>
  <si>
    <t xml:space="preserve">Asthma (n=6)</t>
  </si>
  <si>
    <t xml:space="preserve">A vs N</t>
  </si>
  <si>
    <t xml:space="preserve">Mean</t>
  </si>
  <si>
    <t xml:space="preserve">SD</t>
  </si>
  <si>
    <t xml:space="preserve">Mean fold change</t>
  </si>
  <si>
    <t xml:space="preserve">1</t>
  </si>
  <si>
    <t xml:space="preserve">Hs.8230</t>
  </si>
  <si>
    <t xml:space="preserve">NM_006988</t>
  </si>
  <si>
    <t xml:space="preserve">ADAMTS1</t>
  </si>
  <si>
    <t xml:space="preserve">A disintegrin-like and metalloprotease (reprolysin type) with thrombospondin type 1 motif, 1</t>
  </si>
  <si>
    <t xml:space="preserve">Meth 1</t>
  </si>
  <si>
    <t xml:space="preserve">2</t>
  </si>
  <si>
    <t xml:space="preserve">Hs.271605</t>
  </si>
  <si>
    <t xml:space="preserve">NM_007037</t>
  </si>
  <si>
    <t xml:space="preserve">ADAMTS8</t>
  </si>
  <si>
    <t xml:space="preserve">Homo sapiens a disintegrin-like and metalloprotease (reprolysin type) with thrombospondin type 1 mo</t>
  </si>
  <si>
    <t xml:space="preserve">Meth 2</t>
  </si>
  <si>
    <t xml:space="preserve">3</t>
  </si>
  <si>
    <t xml:space="preserve">Hs.243491</t>
  </si>
  <si>
    <t xml:space="preserve">NM_001228</t>
  </si>
  <si>
    <t xml:space="preserve">CASP8</t>
  </si>
  <si>
    <t xml:space="preserve">Caspase 8, apoptosis-related cysteine protease</t>
  </si>
  <si>
    <t xml:space="preserve">FLICE</t>
  </si>
  <si>
    <t xml:space="preserve">4</t>
  </si>
  <si>
    <t xml:space="preserve">Hs.329502</t>
  </si>
  <si>
    <t xml:space="preserve">NM_001229</t>
  </si>
  <si>
    <t xml:space="preserve">CASP9</t>
  </si>
  <si>
    <t xml:space="preserve">Caspase 9, apoptosis-related cysteine protease</t>
  </si>
  <si>
    <t xml:space="preserve">MCH6/APAF3</t>
  </si>
  <si>
    <t xml:space="preserve">5</t>
  </si>
  <si>
    <t xml:space="preserve">Hs.74034</t>
  </si>
  <si>
    <t xml:space="preserve">NM_001753</t>
  </si>
  <si>
    <t xml:space="preserve">CAV1</t>
  </si>
  <si>
    <t xml:space="preserve">Caveolin 1, caveolae protein, 22kDa</t>
  </si>
  <si>
    <t xml:space="preserve">Caveolin-1</t>
  </si>
  <si>
    <t xml:space="preserve">6</t>
  </si>
  <si>
    <t xml:space="preserve">Hs.306278</t>
  </si>
  <si>
    <t xml:space="preserve">NM_000610</t>
  </si>
  <si>
    <t xml:space="preserve">CD44</t>
  </si>
  <si>
    <t xml:space="preserve">CD44 antigen (homing function and Indian blood group system)</t>
  </si>
  <si>
    <t xml:space="preserve">7</t>
  </si>
  <si>
    <t xml:space="preserve">Hs.194657</t>
  </si>
  <si>
    <t xml:space="preserve">NM_004360</t>
  </si>
  <si>
    <t xml:space="preserve">CDH1</t>
  </si>
  <si>
    <t xml:space="preserve">Cadherin 1, type 1, E-cadherin (epithelial)</t>
  </si>
  <si>
    <t xml:space="preserve">E-cadherin</t>
  </si>
  <si>
    <t xml:space="preserve">8</t>
  </si>
  <si>
    <t xml:space="preserve">Hs.220529</t>
  </si>
  <si>
    <t xml:space="preserve">NM_004363</t>
  </si>
  <si>
    <t xml:space="preserve">CEACAM5</t>
  </si>
  <si>
    <t xml:space="preserve">Carcinoembryonic antigen-related cell adhesion molecule 5</t>
  </si>
  <si>
    <t xml:space="preserve">CEA</t>
  </si>
  <si>
    <t xml:space="preserve">9</t>
  </si>
  <si>
    <t xml:space="preserve">Hs.143434</t>
  </si>
  <si>
    <t xml:space="preserve">NM_001843</t>
  </si>
  <si>
    <t xml:space="preserve">CNTN1</t>
  </si>
  <si>
    <t xml:space="preserve">Contactin 1</t>
  </si>
  <si>
    <t xml:space="preserve">10</t>
  </si>
  <si>
    <t xml:space="preserve">Hs.413175</t>
  </si>
  <si>
    <t xml:space="preserve">NM_030582</t>
  </si>
  <si>
    <t xml:space="preserve">COL18A1</t>
  </si>
  <si>
    <t xml:space="preserve">Collagen, type XVIII, alpha 1</t>
  </si>
  <si>
    <t xml:space="preserve">Endostatin/KNO</t>
  </si>
  <si>
    <t xml:space="preserve">11</t>
  </si>
  <si>
    <t xml:space="preserve">Hs.172928</t>
  </si>
  <si>
    <t xml:space="preserve">NM_000088</t>
  </si>
  <si>
    <t xml:space="preserve">COL1A1</t>
  </si>
  <si>
    <t xml:space="preserve">Collagen, type I, alpha 1</t>
  </si>
  <si>
    <t xml:space="preserve">12</t>
  </si>
  <si>
    <t xml:space="preserve">Hs.407912</t>
  </si>
  <si>
    <t xml:space="preserve">NM_001846</t>
  </si>
  <si>
    <t xml:space="preserve">COL4A2</t>
  </si>
  <si>
    <t xml:space="preserve">Collagen, type IV, alpha 2</t>
  </si>
  <si>
    <t xml:space="preserve">13</t>
  </si>
  <si>
    <t xml:space="preserve">Hs.304682</t>
  </si>
  <si>
    <t xml:space="preserve">NM_000099</t>
  </si>
  <si>
    <t xml:space="preserve">CST3</t>
  </si>
  <si>
    <t xml:space="preserve">Cystatin C (amyloid angiopathy and cerebral hemorrhage)</t>
  </si>
  <si>
    <t xml:space="preserve">Cystatin C</t>
  </si>
  <si>
    <t xml:space="preserve">14</t>
  </si>
  <si>
    <t xml:space="preserve">Hs.254321</t>
  </si>
  <si>
    <t xml:space="preserve">NM_001903</t>
  </si>
  <si>
    <t xml:space="preserve">CTNNA1</t>
  </si>
  <si>
    <t xml:space="preserve">Catenin (cadherin-associated protein), alpha 1, 102kDa</t>
  </si>
  <si>
    <t xml:space="preserve">Catenin a</t>
  </si>
  <si>
    <t xml:space="preserve">15</t>
  </si>
  <si>
    <t xml:space="preserve">Hs.58488</t>
  </si>
  <si>
    <t xml:space="preserve">NM_003798</t>
  </si>
  <si>
    <t xml:space="preserve">CTNNAL1</t>
  </si>
  <si>
    <t xml:space="preserve">Catenin (cadherin-associated protein), alpha-like 1</t>
  </si>
  <si>
    <t xml:space="preserve">Catenin alpha-like 1</t>
  </si>
  <si>
    <t xml:space="preserve">16</t>
  </si>
  <si>
    <t xml:space="preserve">Hs.410086</t>
  </si>
  <si>
    <t xml:space="preserve">NM_001904</t>
  </si>
  <si>
    <t xml:space="preserve">CTNNB1</t>
  </si>
  <si>
    <t xml:space="preserve">Catenin Beta 1</t>
  </si>
  <si>
    <t xml:space="preserve">b Catenin</t>
  </si>
  <si>
    <t xml:space="preserve">17</t>
  </si>
  <si>
    <t xml:space="preserve">Hs.166011</t>
  </si>
  <si>
    <t xml:space="preserve">NM_001331</t>
  </si>
  <si>
    <t xml:space="preserve">CTNND1</t>
  </si>
  <si>
    <t xml:space="preserve">Catenin (cadherin-associated protein), delta 1</t>
  </si>
  <si>
    <t xml:space="preserve">Catenin  delta 1</t>
  </si>
  <si>
    <t xml:space="preserve">18</t>
  </si>
  <si>
    <t xml:space="preserve">Hs.436421</t>
  </si>
  <si>
    <t xml:space="preserve">NM_001332</t>
  </si>
  <si>
    <t xml:space="preserve">CTNND2</t>
  </si>
  <si>
    <t xml:space="preserve">Catenin (cadherin-associated protein), delta 2 (neural plakophilin-related arm-repeat protein)</t>
  </si>
  <si>
    <t xml:space="preserve">Catenin  delta 2</t>
  </si>
  <si>
    <t xml:space="preserve">19</t>
  </si>
  <si>
    <t xml:space="preserve">Hs.135226</t>
  </si>
  <si>
    <t xml:space="preserve">NM_001908</t>
  </si>
  <si>
    <t xml:space="preserve">CTSB</t>
  </si>
  <si>
    <t xml:space="preserve">Cathepsin B</t>
  </si>
  <si>
    <t xml:space="preserve">20</t>
  </si>
  <si>
    <t xml:space="preserve">Hs.343475</t>
  </si>
  <si>
    <t xml:space="preserve">NM_001909</t>
  </si>
  <si>
    <t xml:space="preserve">CTSD</t>
  </si>
  <si>
    <t xml:space="preserve">Cathepsin D (lysosomal aspartyl protease)</t>
  </si>
  <si>
    <t xml:space="preserve">Cathepsin D</t>
  </si>
  <si>
    <t xml:space="preserve">21</t>
  </si>
  <si>
    <t xml:space="preserve">Hs.421724</t>
  </si>
  <si>
    <t xml:space="preserve">NM_001911</t>
  </si>
  <si>
    <t xml:space="preserve">CTSG</t>
  </si>
  <si>
    <t xml:space="preserve">Cathepsin G</t>
  </si>
  <si>
    <t xml:space="preserve">22</t>
  </si>
  <si>
    <t xml:space="preserve">Hs.418123</t>
  </si>
  <si>
    <t xml:space="preserve">NM_001912</t>
  </si>
  <si>
    <t xml:space="preserve">CTSL</t>
  </si>
  <si>
    <t xml:space="preserve">Cathepsin L</t>
  </si>
  <si>
    <t xml:space="preserve">23</t>
  </si>
  <si>
    <t xml:space="preserve">Hs.172562</t>
  </si>
  <si>
    <t xml:space="preserve">NM_005215</t>
  </si>
  <si>
    <t xml:space="preserve">DCC</t>
  </si>
  <si>
    <t xml:space="preserve">Deleted in colorectal carcinoma</t>
  </si>
  <si>
    <t xml:space="preserve">24</t>
  </si>
  <si>
    <t xml:space="preserve">Hs.81071</t>
  </si>
  <si>
    <t xml:space="preserve">NM_004425</t>
  </si>
  <si>
    <t xml:space="preserve">ECM1</t>
  </si>
  <si>
    <t xml:space="preserve">Extracellular matrix protein 1</t>
  </si>
  <si>
    <t xml:space="preserve">25</t>
  </si>
  <si>
    <t xml:space="preserve">Hs.300774</t>
  </si>
  <si>
    <t xml:space="preserve">NM_005141</t>
  </si>
  <si>
    <t xml:space="preserve">FGB</t>
  </si>
  <si>
    <t xml:space="preserve">Fibrinogen, B beta polypeptide</t>
  </si>
  <si>
    <t xml:space="preserve">26</t>
  </si>
  <si>
    <t xml:space="preserve">Hs.418138</t>
  </si>
  <si>
    <t xml:space="preserve">NM_002026</t>
  </si>
  <si>
    <t xml:space="preserve">FN1</t>
  </si>
  <si>
    <t xml:space="preserve">Fibronectin 1</t>
  </si>
  <si>
    <t xml:space="preserve">Fibronectin-1</t>
  </si>
  <si>
    <t xml:space="preserve">27</t>
  </si>
  <si>
    <t xml:space="preserve">Hs.44227</t>
  </si>
  <si>
    <t xml:space="preserve">NM_006665</t>
  </si>
  <si>
    <t xml:space="preserve">HPSE</t>
  </si>
  <si>
    <t xml:space="preserve">Heparanase</t>
  </si>
  <si>
    <t xml:space="preserve">Heparanases</t>
  </si>
  <si>
    <t xml:space="preserve">28</t>
  </si>
  <si>
    <t xml:space="preserve">Hs.386467</t>
  </si>
  <si>
    <t xml:space="preserve">NM_000201</t>
  </si>
  <si>
    <t xml:space="preserve">ICAM1</t>
  </si>
  <si>
    <t xml:space="preserve">Intercellular Adhesion Molecule 1</t>
  </si>
  <si>
    <t xml:space="preserve">ICAM-1</t>
  </si>
  <si>
    <t xml:space="preserve">29</t>
  </si>
  <si>
    <t xml:space="preserve">Hs.439320</t>
  </si>
  <si>
    <t xml:space="preserve">NM_181501</t>
  </si>
  <si>
    <t xml:space="preserve">ITGA1</t>
  </si>
  <si>
    <t xml:space="preserve">Integrin, alpha 1</t>
  </si>
  <si>
    <t xml:space="preserve">Integrin a1</t>
  </si>
  <si>
    <t xml:space="preserve">30</t>
  </si>
  <si>
    <t xml:space="preserve">Hs.158237</t>
  </si>
  <si>
    <t xml:space="preserve">NM_003637</t>
  </si>
  <si>
    <t xml:space="preserve">ITGA10</t>
  </si>
  <si>
    <t xml:space="preserve">Integrin, alpha 10</t>
  </si>
  <si>
    <t xml:space="preserve">Integrin a10</t>
  </si>
  <si>
    <t xml:space="preserve">31</t>
  </si>
  <si>
    <t xml:space="preserve">Hs.256297</t>
  </si>
  <si>
    <t xml:space="preserve">NM_012211</t>
  </si>
  <si>
    <t xml:space="preserve">ITGA11</t>
  </si>
  <si>
    <t xml:space="preserve">Integrin, alpha 11</t>
  </si>
  <si>
    <t xml:space="preserve">32</t>
  </si>
  <si>
    <t xml:space="preserve">Hs.387725</t>
  </si>
  <si>
    <t xml:space="preserve">NM_002203</t>
  </si>
  <si>
    <t xml:space="preserve">ITGA2</t>
  </si>
  <si>
    <t xml:space="preserve">Integrin, alpha 2 (CD49B, alpha 2 subunit of VLA-2 receptor)</t>
  </si>
  <si>
    <t xml:space="preserve">LFA1b</t>
  </si>
  <si>
    <t xml:space="preserve">33</t>
  </si>
  <si>
    <t xml:space="preserve">Hs.411312</t>
  </si>
  <si>
    <t xml:space="preserve">NM_000419</t>
  </si>
  <si>
    <t xml:space="preserve">ITGA2B</t>
  </si>
  <si>
    <t xml:space="preserve">Integrin, alpha 2b (platelet glycoprotein IIb of IIb/IIIa complex, antigen CD41B)</t>
  </si>
  <si>
    <t xml:space="preserve">Integrin alpha 2b</t>
  </si>
  <si>
    <t xml:space="preserve">34</t>
  </si>
  <si>
    <t xml:space="preserve">Hs.265829</t>
  </si>
  <si>
    <t xml:space="preserve">NM_002204</t>
  </si>
  <si>
    <t xml:space="preserve">ITGA3</t>
  </si>
  <si>
    <t xml:space="preserve">Integrin, alpha 3 (antigen CD49C, alpha 3 subunit of VLA-3 receptor)</t>
  </si>
  <si>
    <t xml:space="preserve">Integrin a3</t>
  </si>
  <si>
    <t xml:space="preserve">35</t>
  </si>
  <si>
    <t xml:space="preserve">Hs.145140</t>
  </si>
  <si>
    <t xml:space="preserve">NM_000885</t>
  </si>
  <si>
    <t xml:space="preserve">ITGA4</t>
  </si>
  <si>
    <t xml:space="preserve">Integrin, alpha 4 (antigen CD49D, alpha 4 subunit of VLA-4 receptor)</t>
  </si>
  <si>
    <t xml:space="preserve">Integrin a4 (VLA-4)</t>
  </si>
  <si>
    <t xml:space="preserve">36</t>
  </si>
  <si>
    <t xml:space="preserve">Hs.149609</t>
  </si>
  <si>
    <t xml:space="preserve">NM_002205</t>
  </si>
  <si>
    <t xml:space="preserve">ITGA5</t>
  </si>
  <si>
    <t xml:space="preserve">Integrin, alpha 5 (fibronectin receptor, alpha polypeptide)</t>
  </si>
  <si>
    <t xml:space="preserve">Integrin a5</t>
  </si>
  <si>
    <t xml:space="preserve">37</t>
  </si>
  <si>
    <t xml:space="preserve">Hs.212296</t>
  </si>
  <si>
    <t xml:space="preserve">NM_000210</t>
  </si>
  <si>
    <t xml:space="preserve">ITGA6</t>
  </si>
  <si>
    <t xml:space="preserve">Integrin, alpha 6</t>
  </si>
  <si>
    <t xml:space="preserve">Integrin a6</t>
  </si>
  <si>
    <t xml:space="preserve">38</t>
  </si>
  <si>
    <t xml:space="preserve">Hs.74369</t>
  </si>
  <si>
    <t xml:space="preserve">NM_002206</t>
  </si>
  <si>
    <t xml:space="preserve">ITGA7</t>
  </si>
  <si>
    <t xml:space="preserve">Integrin, alpha 7</t>
  </si>
  <si>
    <t xml:space="preserve">Integrin a7</t>
  </si>
  <si>
    <t xml:space="preserve">39</t>
  </si>
  <si>
    <t xml:space="preserve">Hs.171025</t>
  </si>
  <si>
    <t xml:space="preserve">XM_167711</t>
  </si>
  <si>
    <t xml:space="preserve">ITGA8</t>
  </si>
  <si>
    <t xml:space="preserve">Integrin, alpha 8</t>
  </si>
  <si>
    <t xml:space="preserve">Integrin a8</t>
  </si>
  <si>
    <t xml:space="preserve">40</t>
  </si>
  <si>
    <t xml:space="preserve">Hs.222</t>
  </si>
  <si>
    <t xml:space="preserve">NM_002207</t>
  </si>
  <si>
    <t xml:space="preserve">ITGA9</t>
  </si>
  <si>
    <t xml:space="preserve">Integrin, alpha 9</t>
  </si>
  <si>
    <t xml:space="preserve">Integrin a9</t>
  </si>
  <si>
    <t xml:space="preserve">41</t>
  </si>
  <si>
    <t xml:space="preserve">Hs.174103</t>
  </si>
  <si>
    <t xml:space="preserve">NM_002209</t>
  </si>
  <si>
    <t xml:space="preserve">ITGAL</t>
  </si>
  <si>
    <t xml:space="preserve">Integrin, alpha L (antigen CD11A (p180), lymphocyte function-associated antigen 1; alpha polypeptide)</t>
  </si>
  <si>
    <t xml:space="preserve">LFA1a /CD11A</t>
  </si>
  <si>
    <t xml:space="preserve">42</t>
  </si>
  <si>
    <t xml:space="preserve">Hs.172631</t>
  </si>
  <si>
    <t xml:space="preserve">NM_000632</t>
  </si>
  <si>
    <t xml:space="preserve">ITGAM</t>
  </si>
  <si>
    <t xml:space="preserve">Integrin, alpha M (complement component receptor 3, alpha; also known as CD11b (p170), macrophage antigen alpha polypeptide)</t>
  </si>
  <si>
    <t xml:space="preserve">Integrin aM</t>
  </si>
  <si>
    <t xml:space="preserve">43</t>
  </si>
  <si>
    <t xml:space="preserve">Hs.436873</t>
  </si>
  <si>
    <t xml:space="preserve">NM_002210</t>
  </si>
  <si>
    <t xml:space="preserve">ITGAV</t>
  </si>
  <si>
    <t xml:space="preserve">Integrin, alpha V (vitronectin receptor, alpha polypeptide, antigen CD51)</t>
  </si>
  <si>
    <t xml:space="preserve">Integrin aV</t>
  </si>
  <si>
    <t xml:space="preserve">44</t>
  </si>
  <si>
    <t xml:space="preserve">Hs.385521</t>
  </si>
  <si>
    <t xml:space="preserve">NM_000887</t>
  </si>
  <si>
    <t xml:space="preserve">ITGAX</t>
  </si>
  <si>
    <t xml:space="preserve">Integrin, alpha X (antigen CD11C (p150), alpha polypeptide)</t>
  </si>
  <si>
    <t xml:space="preserve">Integrin aX</t>
  </si>
  <si>
    <t xml:space="preserve">45</t>
  </si>
  <si>
    <t xml:space="preserve">Hs.287797</t>
  </si>
  <si>
    <t xml:space="preserve">NM_002211</t>
  </si>
  <si>
    <t xml:space="preserve">ITGB1</t>
  </si>
  <si>
    <t xml:space="preserve">Integrin, beta 1 (fibronectin receptor, beta polypeptide, antigen CD29 includes MDF2, MSK12)</t>
  </si>
  <si>
    <t xml:space="preserve">Integrin b1</t>
  </si>
  <si>
    <t xml:space="preserve">46</t>
  </si>
  <si>
    <t xml:space="preserve">Hs.375957</t>
  </si>
  <si>
    <t xml:space="preserve">NM_000211</t>
  </si>
  <si>
    <t xml:space="preserve">ITGB2</t>
  </si>
  <si>
    <t xml:space="preserve">Integrin, beta 2 (antigen CD18 (p95), lymphocyte function-associated antigen 1; macrophage antigen 1 (mac-1) beta subunit)</t>
  </si>
  <si>
    <t xml:space="preserve">LFA-1/CD18</t>
  </si>
  <si>
    <t xml:space="preserve">47</t>
  </si>
  <si>
    <t xml:space="preserve">Hs.87149</t>
  </si>
  <si>
    <t xml:space="preserve">NM_000212</t>
  </si>
  <si>
    <t xml:space="preserve">ITGB3</t>
  </si>
  <si>
    <t xml:space="preserve">Integrin, beta 3 (platelet glycoprotein IIIa, antigen CD61)</t>
  </si>
  <si>
    <t xml:space="preserve">CD61/GP3A</t>
  </si>
  <si>
    <t xml:space="preserve">48</t>
  </si>
  <si>
    <t xml:space="preserve">Hs.85266</t>
  </si>
  <si>
    <t xml:space="preserve">NM_000213</t>
  </si>
  <si>
    <t xml:space="preserve">ITGB4</t>
  </si>
  <si>
    <t xml:space="preserve">Integrin, beta 4</t>
  </si>
  <si>
    <t xml:space="preserve">Integrin b4</t>
  </si>
  <si>
    <t xml:space="preserve">49</t>
  </si>
  <si>
    <t xml:space="preserve">Hs.149846</t>
  </si>
  <si>
    <t xml:space="preserve">NM_002213</t>
  </si>
  <si>
    <t xml:space="preserve">ITGB5</t>
  </si>
  <si>
    <t xml:space="preserve">Integrin, beta 5</t>
  </si>
  <si>
    <t xml:space="preserve">Integrin b5</t>
  </si>
  <si>
    <t xml:space="preserve">50</t>
  </si>
  <si>
    <t xml:space="preserve">Hs.57664</t>
  </si>
  <si>
    <t xml:space="preserve">NM_000888</t>
  </si>
  <si>
    <t xml:space="preserve">ITGB6</t>
  </si>
  <si>
    <t xml:space="preserve">Integrin, beta 6</t>
  </si>
  <si>
    <t xml:space="preserve">Integrin b6</t>
  </si>
  <si>
    <t xml:space="preserve">51</t>
  </si>
  <si>
    <t xml:space="preserve">Hs.1741</t>
  </si>
  <si>
    <t xml:space="preserve">NM_000889</t>
  </si>
  <si>
    <t xml:space="preserve">ITGB7</t>
  </si>
  <si>
    <t xml:space="preserve">Integrin, beta 7</t>
  </si>
  <si>
    <t xml:space="preserve">Integrin b7</t>
  </si>
  <si>
    <t xml:space="preserve">52</t>
  </si>
  <si>
    <t xml:space="preserve">Hs.355722</t>
  </si>
  <si>
    <t xml:space="preserve">NM_002214</t>
  </si>
  <si>
    <t xml:space="preserve">ITGB8</t>
  </si>
  <si>
    <t xml:space="preserve">Integrin, beta 8</t>
  </si>
  <si>
    <t xml:space="preserve">Integrin b8</t>
  </si>
  <si>
    <t xml:space="preserve">53</t>
  </si>
  <si>
    <t xml:space="preserve">Hs.122645</t>
  </si>
  <si>
    <t xml:space="preserve">NM_002291</t>
  </si>
  <si>
    <t xml:space="preserve">LAMB1</t>
  </si>
  <si>
    <t xml:space="preserve">Laminin, beta 1</t>
  </si>
  <si>
    <t xml:space="preserve">Laminin B1</t>
  </si>
  <si>
    <t xml:space="preserve">54</t>
  </si>
  <si>
    <t xml:space="preserve">Hs.432855</t>
  </si>
  <si>
    <t xml:space="preserve">NM_002293</t>
  </si>
  <si>
    <t xml:space="preserve">LAMC1</t>
  </si>
  <si>
    <t xml:space="preserve">Laminin, gamma 1 (formerly LAMB2)</t>
  </si>
  <si>
    <t xml:space="preserve">LAMB2</t>
  </si>
  <si>
    <t xml:space="preserve">55</t>
  </si>
  <si>
    <t xml:space="preserve">Hs.5734</t>
  </si>
  <si>
    <t xml:space="preserve">NM_012215</t>
  </si>
  <si>
    <t xml:space="preserve">MGEA5</t>
  </si>
  <si>
    <t xml:space="preserve">Meningioma expressed antigen 5 (hyaluronidase)</t>
  </si>
  <si>
    <t xml:space="preserve">Hyaluronidases</t>
  </si>
  <si>
    <t xml:space="preserve">56</t>
  </si>
  <si>
    <t xml:space="preserve">Hs.90598</t>
  </si>
  <si>
    <t xml:space="preserve">NM_000247</t>
  </si>
  <si>
    <t xml:space="preserve">MICA</t>
  </si>
  <si>
    <t xml:space="preserve">MHC class I polypeptide-related sequence A</t>
  </si>
  <si>
    <t xml:space="preserve">MUC-18</t>
  </si>
  <si>
    <t xml:space="preserve">57</t>
  </si>
  <si>
    <t xml:space="preserve">Hs.83169</t>
  </si>
  <si>
    <t xml:space="preserve">NM_002421</t>
  </si>
  <si>
    <t xml:space="preserve">MMP1</t>
  </si>
  <si>
    <t xml:space="preserve">Matrix metalloproteinase 1 (interstitial collagenase)</t>
  </si>
  <si>
    <t xml:space="preserve">Collagenase-1</t>
  </si>
  <si>
    <t xml:space="preserve">58</t>
  </si>
  <si>
    <t xml:space="preserve">Hs.2258</t>
  </si>
  <si>
    <t xml:space="preserve">NM_002425</t>
  </si>
  <si>
    <t xml:space="preserve">MMP10</t>
  </si>
  <si>
    <t xml:space="preserve">Matrix metalloproteinase 10 (stromelysin 2)</t>
  </si>
  <si>
    <t xml:space="preserve">59</t>
  </si>
  <si>
    <t xml:space="preserve">Hs.143751</t>
  </si>
  <si>
    <t xml:space="preserve">NM_005940</t>
  </si>
  <si>
    <t xml:space="preserve">MMP11</t>
  </si>
  <si>
    <t xml:space="preserve">Matrix metalloproteinase 11 (stromelysin 3)</t>
  </si>
  <si>
    <t xml:space="preserve">ST3</t>
  </si>
  <si>
    <t xml:space="preserve">60</t>
  </si>
  <si>
    <t xml:space="preserve">Hs.1695</t>
  </si>
  <si>
    <t xml:space="preserve">NM_002426</t>
  </si>
  <si>
    <t xml:space="preserve">MMP12</t>
  </si>
  <si>
    <t xml:space="preserve">Matrix metalloproteinase 12 (macrophage elastase)</t>
  </si>
  <si>
    <t xml:space="preserve">61</t>
  </si>
  <si>
    <t xml:space="preserve">Hs.2936</t>
  </si>
  <si>
    <t xml:space="preserve">NM_002427</t>
  </si>
  <si>
    <t xml:space="preserve">MMP13</t>
  </si>
  <si>
    <t xml:space="preserve">Matrix metalloproteinase 13 (collagenase 3)</t>
  </si>
  <si>
    <t xml:space="preserve">Collagenase-3 (MMP-13)</t>
  </si>
  <si>
    <t xml:space="preserve">62</t>
  </si>
  <si>
    <t xml:space="preserve">Hs.2399</t>
  </si>
  <si>
    <t xml:space="preserve">NM_004995</t>
  </si>
  <si>
    <t xml:space="preserve">MMP14</t>
  </si>
  <si>
    <t xml:space="preserve">Matrix metalloproteinase 14 (membrane-inserted)</t>
  </si>
  <si>
    <t xml:space="preserve">MT1-MMP</t>
  </si>
  <si>
    <t xml:space="preserve">63</t>
  </si>
  <si>
    <t xml:space="preserve">Hs.80343</t>
  </si>
  <si>
    <t xml:space="preserve">NM_002428</t>
  </si>
  <si>
    <t xml:space="preserve">MMP15</t>
  </si>
  <si>
    <t xml:space="preserve">Matrix metalloproteinase 15 (membrane-inserted)</t>
  </si>
  <si>
    <t xml:space="preserve">64</t>
  </si>
  <si>
    <t xml:space="preserve">Hs.90800</t>
  </si>
  <si>
    <t xml:space="preserve">NM_005941</t>
  </si>
  <si>
    <t xml:space="preserve">MMP16</t>
  </si>
  <si>
    <t xml:space="preserve">Matrix metalloproteinase 16 (membrane-inserted)</t>
  </si>
  <si>
    <t xml:space="preserve">65</t>
  </si>
  <si>
    <t xml:space="preserve">Hs.159581</t>
  </si>
  <si>
    <t xml:space="preserve">NM_016155</t>
  </si>
  <si>
    <t xml:space="preserve">MMP17</t>
  </si>
  <si>
    <t xml:space="preserve">Matrix metalloproteinase 17 (membrane-inserted)</t>
  </si>
  <si>
    <t xml:space="preserve">MMP-17 (MT-4-MMP)</t>
  </si>
  <si>
    <t xml:space="preserve">66</t>
  </si>
  <si>
    <t xml:space="preserve">Hs.367877</t>
  </si>
  <si>
    <t xml:space="preserve">NM_004530</t>
  </si>
  <si>
    <t xml:space="preserve">MMP2</t>
  </si>
  <si>
    <t xml:space="preserve">Matrix metalloproteinase 2 (gelatinase A, 72kDa gelatinase, 72kDa type IV collagenase)</t>
  </si>
  <si>
    <t xml:space="preserve">MMP-2</t>
  </si>
  <si>
    <t xml:space="preserve">67</t>
  </si>
  <si>
    <t xml:space="preserve">Hs.123387</t>
  </si>
  <si>
    <t xml:space="preserve">NM_004771</t>
  </si>
  <si>
    <t xml:space="preserve">MMP20</t>
  </si>
  <si>
    <t xml:space="preserve">Matrix metalloproteinase 20 (enamelysin)</t>
  </si>
  <si>
    <t xml:space="preserve">68</t>
  </si>
  <si>
    <t xml:space="preserve">Hs.212581</t>
  </si>
  <si>
    <t xml:space="preserve">NM_006690</t>
  </si>
  <si>
    <t xml:space="preserve">MMP24</t>
  </si>
  <si>
    <t xml:space="preserve">Matrix metalloproteinase 24 (membrane-inserted)</t>
  </si>
  <si>
    <t xml:space="preserve">69</t>
  </si>
  <si>
    <t xml:space="preserve">Hs.204732</t>
  </si>
  <si>
    <t xml:space="preserve">NM_021801</t>
  </si>
  <si>
    <t xml:space="preserve">MMP26</t>
  </si>
  <si>
    <t xml:space="preserve">Homo sapiens matrix metalloproteinase-26 (MMP26) mRNA</t>
  </si>
  <si>
    <t xml:space="preserve">70</t>
  </si>
  <si>
    <t xml:space="preserve">Hs.375129</t>
  </si>
  <si>
    <t xml:space="preserve">NM_002422</t>
  </si>
  <si>
    <t xml:space="preserve">MMP3</t>
  </si>
  <si>
    <t xml:space="preserve">Matrix metalloproteinase 3 (stromelysin 1, progelatinase)</t>
  </si>
  <si>
    <t xml:space="preserve">TRANSIN</t>
  </si>
  <si>
    <t xml:space="preserve">71</t>
  </si>
  <si>
    <t xml:space="preserve">Hs.2256</t>
  </si>
  <si>
    <t xml:space="preserve">NM_002423</t>
  </si>
  <si>
    <t xml:space="preserve">MMP7</t>
  </si>
  <si>
    <t xml:space="preserve">Matrix metalloproteinase 7 (matrilysin, uterine)</t>
  </si>
  <si>
    <t xml:space="preserve">MMP-7</t>
  </si>
  <si>
    <t xml:space="preserve">72</t>
  </si>
  <si>
    <t xml:space="preserve">Hs.390002</t>
  </si>
  <si>
    <t xml:space="preserve">NM_002424</t>
  </si>
  <si>
    <t xml:space="preserve">MMP8</t>
  </si>
  <si>
    <t xml:space="preserve">Matrix metalloproteinase 8 (neutrophil collagenase)</t>
  </si>
  <si>
    <t xml:space="preserve">73</t>
  </si>
  <si>
    <t xml:space="preserve">Hs.151738</t>
  </si>
  <si>
    <t xml:space="preserve">NM_004994</t>
  </si>
  <si>
    <t xml:space="preserve">MMP9</t>
  </si>
  <si>
    <t xml:space="preserve">Matrix metalloproteinase 9 (gelatinase B, 92kDa gelatinase, 92kDa type IV collagenase)</t>
  </si>
  <si>
    <t xml:space="preserve">MMP-9</t>
  </si>
  <si>
    <t xml:space="preserve">74</t>
  </si>
  <si>
    <t xml:space="preserve">Hs.78792</t>
  </si>
  <si>
    <t xml:space="preserve">NM_000615</t>
  </si>
  <si>
    <t xml:space="preserve">NCAM1</t>
  </si>
  <si>
    <t xml:space="preserve">Neural cell adhesion molecule 1</t>
  </si>
  <si>
    <t xml:space="preserve">NCAM</t>
  </si>
  <si>
    <t xml:space="preserve">75</t>
  </si>
  <si>
    <t xml:space="preserve">Hs.7912</t>
  </si>
  <si>
    <t xml:space="preserve">NM_005010</t>
  </si>
  <si>
    <t xml:space="preserve">NRCAM</t>
  </si>
  <si>
    <t xml:space="preserve">Neuronal cell adhesion molecule</t>
  </si>
  <si>
    <t xml:space="preserve">76</t>
  </si>
  <si>
    <t xml:space="preserve">Hs.78146</t>
  </si>
  <si>
    <t xml:space="preserve">NM_000442</t>
  </si>
  <si>
    <t xml:space="preserve">PECAM1</t>
  </si>
  <si>
    <t xml:space="preserve">Platelet/endothelial cell adhesion molecule (CD31 antigen)</t>
  </si>
  <si>
    <t xml:space="preserve">CD31</t>
  </si>
  <si>
    <t xml:space="preserve">77</t>
  </si>
  <si>
    <t xml:space="preserve">Hs.274404</t>
  </si>
  <si>
    <t xml:space="preserve">NM_000930</t>
  </si>
  <si>
    <t xml:space="preserve">PLAT</t>
  </si>
  <si>
    <t xml:space="preserve">Plasminogen activator, tissue</t>
  </si>
  <si>
    <t xml:space="preserve">T-PA</t>
  </si>
  <si>
    <t xml:space="preserve">78</t>
  </si>
  <si>
    <t xml:space="preserve">Hs.77274</t>
  </si>
  <si>
    <t xml:space="preserve">NM_002658</t>
  </si>
  <si>
    <t xml:space="preserve">PLAU</t>
  </si>
  <si>
    <t xml:space="preserve">Plasminogen activator, urokinase</t>
  </si>
  <si>
    <t xml:space="preserve">uPA</t>
  </si>
  <si>
    <t xml:space="preserve">79</t>
  </si>
  <si>
    <t xml:space="preserve">Hs.179657</t>
  </si>
  <si>
    <t xml:space="preserve">NM_002659</t>
  </si>
  <si>
    <t xml:space="preserve">PLAUR</t>
  </si>
  <si>
    <t xml:space="preserve">Plasminogen activator, urokinase receptor</t>
  </si>
  <si>
    <t xml:space="preserve">uPAR</t>
  </si>
  <si>
    <t xml:space="preserve">80</t>
  </si>
  <si>
    <t xml:space="preserve">Hs.89546</t>
  </si>
  <si>
    <t xml:space="preserve">NM_000450</t>
  </si>
  <si>
    <t xml:space="preserve">SELE</t>
  </si>
  <si>
    <t xml:space="preserve">Selectin E (endothelial adhesion molecule 1)</t>
  </si>
  <si>
    <t xml:space="preserve">ELAM-1/E-selectin</t>
  </si>
  <si>
    <t xml:space="preserve">81</t>
  </si>
  <si>
    <t xml:space="preserve">Hs.82848</t>
  </si>
  <si>
    <t xml:space="preserve">NM_000655</t>
  </si>
  <si>
    <t xml:space="preserve">SELL</t>
  </si>
  <si>
    <t xml:space="preserve">Selectin L (lymphocyte adhesion molecule 1)</t>
  </si>
  <si>
    <t xml:space="preserve">L-Selectin</t>
  </si>
  <si>
    <t xml:space="preserve">82</t>
  </si>
  <si>
    <t xml:space="preserve">Hs.73800</t>
  </si>
  <si>
    <t xml:space="preserve">NM_003005</t>
  </si>
  <si>
    <t xml:space="preserve">SELP</t>
  </si>
  <si>
    <t xml:space="preserve">Selectin P (granule membrane protein 140kDa, antigen CD62)</t>
  </si>
  <si>
    <t xml:space="preserve">CD62</t>
  </si>
  <si>
    <t xml:space="preserve">83</t>
  </si>
  <si>
    <t xml:space="preserve">Hs.75716</t>
  </si>
  <si>
    <t xml:space="preserve">NM_002575</t>
  </si>
  <si>
    <t xml:space="preserve">SERPINB2</t>
  </si>
  <si>
    <t xml:space="preserve">Serine (or cysteine) proteinase inhibitor, clade B (ovalbumin), member 2</t>
  </si>
  <si>
    <t xml:space="preserve">PAI-2</t>
  </si>
  <si>
    <t xml:space="preserve">84</t>
  </si>
  <si>
    <t xml:space="preserve">Hs.55279</t>
  </si>
  <si>
    <t xml:space="preserve">NM_002639</t>
  </si>
  <si>
    <t xml:space="preserve">SERPINB5</t>
  </si>
  <si>
    <t xml:space="preserve">Serine (or cysteine) proteinase inhibitor, clade B (ovalbumin), member 5</t>
  </si>
  <si>
    <t xml:space="preserve">Maspin</t>
  </si>
  <si>
    <t xml:space="preserve">85</t>
  </si>
  <si>
    <t xml:space="preserve">Hs.414795</t>
  </si>
  <si>
    <t xml:space="preserve">NM_000602</t>
  </si>
  <si>
    <t xml:space="preserve">SERPINE1</t>
  </si>
  <si>
    <t xml:space="preserve">Serine (or cysteine) proteinase inhibitor, clade E (nexin, plasminogen activator inhibitor type 1), member 1</t>
  </si>
  <si>
    <t xml:space="preserve">PAI-1</t>
  </si>
  <si>
    <t xml:space="preserve">86</t>
  </si>
  <si>
    <t xml:space="preserve">Hs.111779</t>
  </si>
  <si>
    <t xml:space="preserve">NM_003118</t>
  </si>
  <si>
    <t xml:space="preserve">SPARC</t>
  </si>
  <si>
    <t xml:space="preserve">Secreted protein, acidic, cysteine-rich (osteonectin)</t>
  </si>
  <si>
    <t xml:space="preserve">ON</t>
  </si>
  <si>
    <t xml:space="preserve">87</t>
  </si>
  <si>
    <t xml:space="preserve">Hs.313</t>
  </si>
  <si>
    <t xml:space="preserve">NM_000582</t>
  </si>
  <si>
    <t xml:space="preserve">SPP1</t>
  </si>
  <si>
    <t xml:space="preserve">Secreted phosphoprotein 1 (osteopontin, bone sialoprotein I, early T-lymphocyte activation 1)</t>
  </si>
  <si>
    <t xml:space="preserve">Osteopontin</t>
  </si>
  <si>
    <t xml:space="preserve">88</t>
  </si>
  <si>
    <t xml:space="preserve">Hs.164226</t>
  </si>
  <si>
    <t xml:space="preserve">NM_003246</t>
  </si>
  <si>
    <t xml:space="preserve">THBS1</t>
  </si>
  <si>
    <t xml:space="preserve">Thrombospondin 1</t>
  </si>
  <si>
    <t xml:space="preserve">TSP1</t>
  </si>
  <si>
    <t xml:space="preserve">89</t>
  </si>
  <si>
    <t xml:space="preserve">Hs.458354</t>
  </si>
  <si>
    <t xml:space="preserve">NM_003247</t>
  </si>
  <si>
    <t xml:space="preserve">THBS2</t>
  </si>
  <si>
    <t xml:space="preserve">Thrombospondin 2</t>
  </si>
  <si>
    <t xml:space="preserve">Thrombospondin2</t>
  </si>
  <si>
    <t xml:space="preserve">90</t>
  </si>
  <si>
    <t xml:space="preserve">Hs.169875</t>
  </si>
  <si>
    <t xml:space="preserve">NM_007112</t>
  </si>
  <si>
    <t xml:space="preserve">THBS3</t>
  </si>
  <si>
    <t xml:space="preserve">Thrombospondin 3</t>
  </si>
  <si>
    <t xml:space="preserve">91</t>
  </si>
  <si>
    <t xml:space="preserve">Hs.446641</t>
  </si>
  <si>
    <t xml:space="preserve">NM_003254</t>
  </si>
  <si>
    <t xml:space="preserve">TIMP1</t>
  </si>
  <si>
    <t xml:space="preserve">Tissue inhibitor of metalloproteinase 1 (erythroid potentiating activity, collagenase inhibitor)</t>
  </si>
  <si>
    <t xml:space="preserve">92</t>
  </si>
  <si>
    <t xml:space="preserve">Hs.6441</t>
  </si>
  <si>
    <t xml:space="preserve">NM_003255</t>
  </si>
  <si>
    <t xml:space="preserve">TIMP2</t>
  </si>
  <si>
    <t xml:space="preserve">Tissue inhibitor of metalloproteinase 2</t>
  </si>
  <si>
    <t xml:space="preserve">93</t>
  </si>
  <si>
    <t xml:space="preserve">Hs.245188</t>
  </si>
  <si>
    <t xml:space="preserve">NM_000362</t>
  </si>
  <si>
    <t xml:space="preserve">TIMP3</t>
  </si>
  <si>
    <t xml:space="preserve">Tissue inhibitor of metalloproteinase 3 (Sorsby fundus dystrophy, pseudoinflammatory)</t>
  </si>
  <si>
    <t xml:space="preserve">94</t>
  </si>
  <si>
    <t xml:space="preserve">Hs.414005</t>
  </si>
  <si>
    <t xml:space="preserve">NM_019894</t>
  </si>
  <si>
    <t xml:space="preserve">TMPRSS4</t>
  </si>
  <si>
    <t xml:space="preserve">Transmembrane protease, serine 4</t>
  </si>
  <si>
    <t xml:space="preserve">95</t>
  </si>
  <si>
    <t xml:space="preserve">Hs.109225</t>
  </si>
  <si>
    <t xml:space="preserve">NM_001078</t>
  </si>
  <si>
    <t xml:space="preserve">VCAM1</t>
  </si>
  <si>
    <t xml:space="preserve">Vascular cell adhesion molecule 1</t>
  </si>
  <si>
    <t xml:space="preserve">VCAM-1</t>
  </si>
  <si>
    <t xml:space="preserve">96</t>
  </si>
  <si>
    <t xml:space="preserve">Hs.2257</t>
  </si>
  <si>
    <t xml:space="preserve">NM_000638</t>
  </si>
  <si>
    <t xml:space="preserve">VTN</t>
  </si>
  <si>
    <t xml:space="preserve">Vitronectin (serum spreading factor, somatomedin B, complement S-protein)</t>
  </si>
  <si>
    <t xml:space="preserve">Vitronectin</t>
  </si>
  <si>
    <t xml:space="preserve">97</t>
  </si>
  <si>
    <t xml:space="preserve">N/A</t>
  </si>
  <si>
    <t xml:space="preserve">L08752</t>
  </si>
  <si>
    <t xml:space="preserve">PUC18</t>
  </si>
  <si>
    <t xml:space="preserve">PUC18 Plasmid DNA</t>
  </si>
  <si>
    <t xml:space="preserve">pUC18</t>
  </si>
  <si>
    <t xml:space="preserve">100</t>
  </si>
  <si>
    <t xml:space="preserve">blank</t>
  </si>
  <si>
    <t xml:space="preserve">0</t>
  </si>
  <si>
    <t xml:space="preserve">103</t>
  </si>
  <si>
    <t xml:space="preserve">Hs.169476</t>
  </si>
  <si>
    <t xml:space="preserve">NM_002046</t>
  </si>
  <si>
    <t xml:space="preserve">GAPD</t>
  </si>
  <si>
    <t xml:space="preserve">Glyceraldehyde-3-phosphate dehydrogenase</t>
  </si>
  <si>
    <t xml:space="preserve">GAPDH</t>
  </si>
  <si>
    <t xml:space="preserve">105</t>
  </si>
  <si>
    <t xml:space="preserve">Hs.356331</t>
  </si>
  <si>
    <t xml:space="preserve">NM_021130</t>
  </si>
  <si>
    <t xml:space="preserve">PPIA</t>
  </si>
  <si>
    <t xml:space="preserve">Homo sapiens peptidylprolyl isomerase A (cyclophilin A) (PPIA)</t>
  </si>
  <si>
    <t xml:space="preserve">Cyclophilin A</t>
  </si>
  <si>
    <t xml:space="preserve">109</t>
  </si>
  <si>
    <t xml:space="preserve">Hs.449070</t>
  </si>
  <si>
    <t xml:space="preserve">NM_012423</t>
  </si>
  <si>
    <t xml:space="preserve">RPL13A</t>
  </si>
  <si>
    <t xml:space="preserve">Ribosomal protein L13a</t>
  </si>
  <si>
    <t xml:space="preserve">111</t>
  </si>
  <si>
    <t xml:space="preserve">Hs.426930</t>
  </si>
  <si>
    <t xml:space="preserve">NM_001101</t>
  </si>
  <si>
    <t xml:space="preserve">ACTB</t>
  </si>
  <si>
    <t xml:space="preserve">Actin, beta</t>
  </si>
  <si>
    <t xml:space="preserve">b-Act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_ 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ck">
        <color rgb="FF008080"/>
      </left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ck">
        <color rgb="FF008080"/>
      </left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9.0546875" defaultRowHeight="13.2" zeroHeight="false" outlineLevelRow="0" outlineLevelCol="0"/>
  <cols>
    <col collapsed="false" customWidth="true" hidden="false" outlineLevel="0" max="2" min="2" style="0" width="11.66"/>
    <col collapsed="false" customWidth="true" hidden="false" outlineLevel="0" max="3" min="3" style="0" width="15.1"/>
    <col collapsed="false" customWidth="true" hidden="false" outlineLevel="0" max="4" min="4" style="0" width="13.99"/>
    <col collapsed="false" customWidth="true" hidden="false" outlineLevel="0" max="5" min="5" style="1" width="46.55"/>
    <col collapsed="false" customWidth="true" hidden="false" outlineLevel="0" max="6" min="6" style="0" width="22.99"/>
    <col collapsed="false" customWidth="true" hidden="false" outlineLevel="0" max="7" min="7" style="0" width="9.87"/>
    <col collapsed="false" customWidth="true" hidden="false" outlineLevel="0" max="9" min="9" style="0" width="1.99"/>
    <col collapsed="false" customWidth="true" hidden="false" outlineLevel="0" max="10" min="10" style="0" width="9.87"/>
    <col collapsed="false" customWidth="true" hidden="false" outlineLevel="0" max="12" min="12" style="0" width="2.1"/>
    <col collapsed="false" customWidth="true" hidden="false" outlineLevel="0" max="13" min="13" style="0" width="15.99"/>
  </cols>
  <sheetData>
    <row r="1" customFormat="false" ht="30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Format="false" ht="13.2" hidden="false" customHeight="false" outlineLevel="0" collapsed="false">
      <c r="A3" s="3" t="s">
        <v>1</v>
      </c>
      <c r="B3" s="4" t="s">
        <v>2</v>
      </c>
      <c r="C3" s="4" t="s">
        <v>3</v>
      </c>
      <c r="D3" s="4" t="s">
        <v>4</v>
      </c>
      <c r="E3" s="5" t="s">
        <v>5</v>
      </c>
      <c r="F3" s="4" t="s">
        <v>6</v>
      </c>
      <c r="G3" s="6" t="s">
        <v>7</v>
      </c>
      <c r="H3" s="6"/>
      <c r="I3" s="7"/>
      <c r="J3" s="6" t="s">
        <v>8</v>
      </c>
      <c r="K3" s="6"/>
      <c r="L3" s="8"/>
      <c r="M3" s="7" t="s">
        <v>9</v>
      </c>
    </row>
    <row r="4" customFormat="false" ht="13.2" hidden="false" customHeight="false" outlineLevel="0" collapsed="false">
      <c r="A4" s="9"/>
      <c r="B4" s="10"/>
      <c r="C4" s="10"/>
      <c r="D4" s="10"/>
      <c r="E4" s="11"/>
      <c r="F4" s="10"/>
      <c r="G4" s="12" t="s">
        <v>10</v>
      </c>
      <c r="H4" s="12" t="s">
        <v>11</v>
      </c>
      <c r="I4" s="12"/>
      <c r="J4" s="12" t="s">
        <v>10</v>
      </c>
      <c r="K4" s="12" t="s">
        <v>11</v>
      </c>
      <c r="L4" s="13"/>
      <c r="M4" s="12" t="s">
        <v>12</v>
      </c>
    </row>
    <row r="5" s="14" customFormat="true" ht="26.4" hidden="false" customHeight="false" outlineLevel="0" collapsed="false">
      <c r="A5" s="14" t="s">
        <v>13</v>
      </c>
      <c r="B5" s="14" t="s">
        <v>14</v>
      </c>
      <c r="C5" s="14" t="s">
        <v>15</v>
      </c>
      <c r="D5" s="14" t="s">
        <v>16</v>
      </c>
      <c r="E5" s="15" t="s">
        <v>17</v>
      </c>
      <c r="F5" s="14" t="s">
        <v>18</v>
      </c>
      <c r="G5" s="16" t="n">
        <v>0.0168713992675766</v>
      </c>
      <c r="H5" s="16" t="n">
        <v>0.0137322022077022</v>
      </c>
      <c r="I5" s="16"/>
      <c r="J5" s="16" t="n">
        <v>0.030863624987338</v>
      </c>
      <c r="K5" s="16" t="n">
        <v>0.019744610689977</v>
      </c>
      <c r="L5" s="16"/>
      <c r="M5" s="16" t="n">
        <f aca="false">J5/G5</f>
        <v>1.8293458946616</v>
      </c>
    </row>
    <row r="6" s="14" customFormat="true" ht="26.4" hidden="false" customHeight="false" outlineLevel="0" collapsed="false">
      <c r="A6" s="14" t="s">
        <v>19</v>
      </c>
      <c r="B6" s="14" t="s">
        <v>20</v>
      </c>
      <c r="C6" s="14" t="s">
        <v>21</v>
      </c>
      <c r="D6" s="14" t="s">
        <v>22</v>
      </c>
      <c r="E6" s="15" t="s">
        <v>23</v>
      </c>
      <c r="F6" s="14" t="s">
        <v>24</v>
      </c>
      <c r="G6" s="16" t="n">
        <v>0.0692082436382771</v>
      </c>
      <c r="H6" s="16" t="n">
        <v>0.0496148796871958</v>
      </c>
      <c r="I6" s="16"/>
      <c r="J6" s="16" t="n">
        <v>0.0364391384476524</v>
      </c>
      <c r="K6" s="16" t="n">
        <v>0.0232336288859602</v>
      </c>
      <c r="L6" s="16"/>
      <c r="M6" s="16" t="n">
        <f aca="false">J6/G6</f>
        <v>0.526514422734158</v>
      </c>
    </row>
    <row r="7" s="14" customFormat="true" ht="13.2" hidden="false" customHeight="false" outlineLevel="0" collapsed="false">
      <c r="A7" s="14" t="s">
        <v>25</v>
      </c>
      <c r="B7" s="14" t="s">
        <v>26</v>
      </c>
      <c r="C7" s="14" t="s">
        <v>27</v>
      </c>
      <c r="D7" s="14" t="s">
        <v>28</v>
      </c>
      <c r="E7" s="15" t="s">
        <v>29</v>
      </c>
      <c r="F7" s="14" t="s">
        <v>30</v>
      </c>
      <c r="G7" s="16" t="n">
        <v>0.757575849536806</v>
      </c>
      <c r="H7" s="16" t="n">
        <v>0.252486120015115</v>
      </c>
      <c r="I7" s="16"/>
      <c r="J7" s="16" t="n">
        <v>0.850625346104304</v>
      </c>
      <c r="K7" s="16" t="n">
        <v>0.0788278371198389</v>
      </c>
      <c r="L7" s="16"/>
      <c r="M7" s="16" t="n">
        <f aca="false">J7/G7</f>
        <v>1.12282532055951</v>
      </c>
    </row>
    <row r="8" s="14" customFormat="true" ht="13.2" hidden="false" customHeight="false" outlineLevel="0" collapsed="false">
      <c r="A8" s="14" t="s">
        <v>31</v>
      </c>
      <c r="B8" s="14" t="s">
        <v>32</v>
      </c>
      <c r="C8" s="14" t="s">
        <v>33</v>
      </c>
      <c r="D8" s="14" t="s">
        <v>34</v>
      </c>
      <c r="E8" s="15" t="s">
        <v>35</v>
      </c>
      <c r="F8" s="14" t="s">
        <v>36</v>
      </c>
      <c r="G8" s="16" t="n">
        <v>0.101523628458381</v>
      </c>
      <c r="H8" s="16" t="n">
        <v>0.0447953070266121</v>
      </c>
      <c r="I8" s="16"/>
      <c r="J8" s="16" t="n">
        <v>0.0420165705727413</v>
      </c>
      <c r="K8" s="16" t="n">
        <v>0.0151377480672919</v>
      </c>
      <c r="L8" s="16"/>
      <c r="M8" s="16" t="n">
        <f aca="false">J8/G8</f>
        <v>0.413860016734586</v>
      </c>
    </row>
    <row r="9" s="14" customFormat="true" ht="13.2" hidden="false" customHeight="false" outlineLevel="0" collapsed="false">
      <c r="A9" s="14" t="s">
        <v>37</v>
      </c>
      <c r="B9" s="14" t="s">
        <v>38</v>
      </c>
      <c r="C9" s="14" t="s">
        <v>39</v>
      </c>
      <c r="D9" s="14" t="s">
        <v>40</v>
      </c>
      <c r="E9" s="15" t="s">
        <v>41</v>
      </c>
      <c r="F9" s="14" t="s">
        <v>42</v>
      </c>
      <c r="G9" s="16" t="n">
        <v>0.209067759104073</v>
      </c>
      <c r="H9" s="16" t="n">
        <v>0.0920219908511419</v>
      </c>
      <c r="I9" s="16"/>
      <c r="J9" s="16" t="n">
        <v>0.167492428173622</v>
      </c>
      <c r="K9" s="16" t="n">
        <v>0.0195353694002602</v>
      </c>
      <c r="L9" s="16"/>
      <c r="M9" s="16" t="n">
        <f aca="false">J9/G9</f>
        <v>0.801139443457872</v>
      </c>
    </row>
    <row r="10" s="14" customFormat="true" ht="26.4" hidden="false" customHeight="false" outlineLevel="0" collapsed="false">
      <c r="A10" s="14" t="s">
        <v>43</v>
      </c>
      <c r="B10" s="14" t="s">
        <v>44</v>
      </c>
      <c r="C10" s="14" t="s">
        <v>45</v>
      </c>
      <c r="D10" s="14" t="s">
        <v>46</v>
      </c>
      <c r="E10" s="15" t="s">
        <v>47</v>
      </c>
      <c r="F10" s="14" t="s">
        <v>46</v>
      </c>
      <c r="G10" s="16" t="n">
        <v>0.838107898831368</v>
      </c>
      <c r="H10" s="16" t="n">
        <v>0.126429427827474</v>
      </c>
      <c r="I10" s="16"/>
      <c r="J10" s="16" t="n">
        <v>0.83443941300114</v>
      </c>
      <c r="K10" s="16" t="n">
        <v>0.152746361166521</v>
      </c>
      <c r="L10" s="16"/>
      <c r="M10" s="16" t="n">
        <f aca="false">J10/G10</f>
        <v>0.995622895530107</v>
      </c>
    </row>
    <row r="11" s="14" customFormat="true" ht="13.2" hidden="false" customHeight="false" outlineLevel="0" collapsed="false">
      <c r="A11" s="14" t="s">
        <v>48</v>
      </c>
      <c r="B11" s="14" t="s">
        <v>49</v>
      </c>
      <c r="C11" s="14" t="s">
        <v>50</v>
      </c>
      <c r="D11" s="14" t="s">
        <v>51</v>
      </c>
      <c r="E11" s="15" t="s">
        <v>52</v>
      </c>
      <c r="F11" s="14" t="s">
        <v>53</v>
      </c>
      <c r="G11" s="16" t="n">
        <v>0.755582638084889</v>
      </c>
      <c r="H11" s="16" t="n">
        <v>0.135725089965806</v>
      </c>
      <c r="I11" s="16"/>
      <c r="J11" s="16" t="n">
        <v>0.848748723665873</v>
      </c>
      <c r="K11" s="16" t="n">
        <v>0.144800667854687</v>
      </c>
      <c r="L11" s="16"/>
      <c r="M11" s="16" t="n">
        <f aca="false">J11/G11</f>
        <v>1.12330363468531</v>
      </c>
    </row>
    <row r="12" s="14" customFormat="true" ht="26.4" hidden="false" customHeight="false" outlineLevel="0" collapsed="false">
      <c r="A12" s="14" t="s">
        <v>54</v>
      </c>
      <c r="B12" s="14" t="s">
        <v>55</v>
      </c>
      <c r="C12" s="14" t="s">
        <v>56</v>
      </c>
      <c r="D12" s="14" t="s">
        <v>57</v>
      </c>
      <c r="E12" s="15" t="s">
        <v>58</v>
      </c>
      <c r="F12" s="14" t="s">
        <v>59</v>
      </c>
      <c r="G12" s="16" t="n">
        <v>0.935090214014053</v>
      </c>
      <c r="H12" s="16" t="n">
        <v>0.0682409949060134</v>
      </c>
      <c r="I12" s="16"/>
      <c r="J12" s="16" t="n">
        <v>0.968709458907445</v>
      </c>
      <c r="K12" s="16" t="n">
        <v>0.0222078541436041</v>
      </c>
      <c r="L12" s="16"/>
      <c r="M12" s="16" t="n">
        <f aca="false">J12/G12</f>
        <v>1.03595294271028</v>
      </c>
    </row>
    <row r="13" s="14" customFormat="true" ht="13.2" hidden="false" customHeight="false" outlineLevel="0" collapsed="false">
      <c r="A13" s="14" t="s">
        <v>60</v>
      </c>
      <c r="B13" s="14" t="s">
        <v>61</v>
      </c>
      <c r="C13" s="14" t="s">
        <v>62</v>
      </c>
      <c r="D13" s="14" t="s">
        <v>63</v>
      </c>
      <c r="E13" s="15" t="s">
        <v>64</v>
      </c>
      <c r="F13" s="14" t="s">
        <v>64</v>
      </c>
      <c r="G13" s="16" t="n">
        <v>0.093044457025826</v>
      </c>
      <c r="H13" s="16" t="n">
        <v>0.050427545101309</v>
      </c>
      <c r="I13" s="16"/>
      <c r="J13" s="16" t="n">
        <v>0.138538925287624</v>
      </c>
      <c r="K13" s="16" t="n">
        <v>0.048691239034285</v>
      </c>
      <c r="L13" s="16"/>
      <c r="M13" s="16" t="n">
        <f aca="false">J13/G13</f>
        <v>1.48895409480621</v>
      </c>
    </row>
    <row r="14" s="14" customFormat="true" ht="13.2" hidden="false" customHeight="false" outlineLevel="0" collapsed="false">
      <c r="A14" s="14" t="s">
        <v>65</v>
      </c>
      <c r="B14" s="14" t="s">
        <v>66</v>
      </c>
      <c r="C14" s="14" t="s">
        <v>67</v>
      </c>
      <c r="D14" s="14" t="s">
        <v>68</v>
      </c>
      <c r="E14" s="15" t="s">
        <v>69</v>
      </c>
      <c r="F14" s="14" t="s">
        <v>70</v>
      </c>
      <c r="G14" s="16" t="n">
        <v>0.316673245746642</v>
      </c>
      <c r="H14" s="16" t="n">
        <v>0.246144270804457</v>
      </c>
      <c r="I14" s="16"/>
      <c r="J14" s="16" t="n">
        <v>0.337784936244134</v>
      </c>
      <c r="K14" s="16" t="n">
        <v>0.0982070429624104</v>
      </c>
      <c r="L14" s="16"/>
      <c r="M14" s="16" t="n">
        <f aca="false">J14/G14</f>
        <v>1.06666711122916</v>
      </c>
    </row>
    <row r="15" s="14" customFormat="true" ht="13.2" hidden="false" customHeight="false" outlineLevel="0" collapsed="false">
      <c r="A15" s="14" t="s">
        <v>71</v>
      </c>
      <c r="B15" s="14" t="s">
        <v>72</v>
      </c>
      <c r="C15" s="14" t="s">
        <v>73</v>
      </c>
      <c r="D15" s="14" t="s">
        <v>74</v>
      </c>
      <c r="E15" s="15" t="s">
        <v>75</v>
      </c>
      <c r="F15" s="14" t="s">
        <v>74</v>
      </c>
      <c r="G15" s="16" t="n">
        <v>0.0352827101596631</v>
      </c>
      <c r="H15" s="16" t="n">
        <v>0.0211495770436726</v>
      </c>
      <c r="I15" s="16"/>
      <c r="J15" s="16" t="n">
        <v>0.0196315602127773</v>
      </c>
      <c r="K15" s="16" t="n">
        <v>0.00634923356921366</v>
      </c>
      <c r="L15" s="16"/>
      <c r="M15" s="16" t="n">
        <f aca="false">J15/G15</f>
        <v>0.556407376982652</v>
      </c>
    </row>
    <row r="16" s="14" customFormat="true" ht="13.2" hidden="false" customHeight="false" outlineLevel="0" collapsed="false">
      <c r="A16" s="14" t="s">
        <v>76</v>
      </c>
      <c r="B16" s="14" t="s">
        <v>77</v>
      </c>
      <c r="C16" s="14" t="s">
        <v>78</v>
      </c>
      <c r="D16" s="14" t="s">
        <v>79</v>
      </c>
      <c r="E16" s="15" t="s">
        <v>80</v>
      </c>
      <c r="F16" s="14" t="s">
        <v>79</v>
      </c>
      <c r="G16" s="16" t="n">
        <v>0.305975288152695</v>
      </c>
      <c r="H16" s="16" t="n">
        <v>0.142797726697154</v>
      </c>
      <c r="I16" s="16"/>
      <c r="J16" s="16" t="n">
        <v>0.282021580884854</v>
      </c>
      <c r="K16" s="16" t="n">
        <v>0.0662768746759768</v>
      </c>
      <c r="L16" s="16"/>
      <c r="M16" s="16" t="n">
        <f aca="false">J16/G16</f>
        <v>0.921713588661164</v>
      </c>
    </row>
    <row r="17" s="14" customFormat="true" ht="26.4" hidden="false" customHeight="false" outlineLevel="0" collapsed="false">
      <c r="A17" s="14" t="s">
        <v>81</v>
      </c>
      <c r="B17" s="14" t="s">
        <v>82</v>
      </c>
      <c r="C17" s="14" t="s">
        <v>83</v>
      </c>
      <c r="D17" s="14" t="s">
        <v>84</v>
      </c>
      <c r="E17" s="15" t="s">
        <v>85</v>
      </c>
      <c r="F17" s="14" t="s">
        <v>86</v>
      </c>
      <c r="G17" s="16" t="n">
        <v>1.00308635830879</v>
      </c>
      <c r="H17" s="16" t="n">
        <v>0.0403034980563984</v>
      </c>
      <c r="I17" s="16"/>
      <c r="J17" s="16" t="n">
        <v>0.996370375156403</v>
      </c>
      <c r="K17" s="16" t="n">
        <v>0.0304749466597627</v>
      </c>
      <c r="L17" s="16"/>
      <c r="M17" s="16" t="n">
        <f aca="false">J17/G17</f>
        <v>0.993304681001033</v>
      </c>
    </row>
    <row r="18" s="14" customFormat="true" ht="13.2" hidden="false" customHeight="false" outlineLevel="0" collapsed="false">
      <c r="A18" s="14" t="s">
        <v>87</v>
      </c>
      <c r="B18" s="14" t="s">
        <v>88</v>
      </c>
      <c r="C18" s="14" t="s">
        <v>89</v>
      </c>
      <c r="D18" s="14" t="s">
        <v>90</v>
      </c>
      <c r="E18" s="15" t="s">
        <v>91</v>
      </c>
      <c r="F18" s="14" t="s">
        <v>92</v>
      </c>
      <c r="G18" s="16" t="n">
        <v>0.252444033510983</v>
      </c>
      <c r="H18" s="16" t="n">
        <v>0.100022534443725</v>
      </c>
      <c r="I18" s="16"/>
      <c r="J18" s="16" t="n">
        <v>0.28378264605999</v>
      </c>
      <c r="K18" s="16" t="n">
        <v>0.0471050416860867</v>
      </c>
      <c r="L18" s="16"/>
      <c r="M18" s="16" t="n">
        <f aca="false">J18/G18</f>
        <v>1.1241408327745</v>
      </c>
    </row>
    <row r="19" s="14" customFormat="true" ht="13.2" hidden="false" customHeight="false" outlineLevel="0" collapsed="false">
      <c r="A19" s="14" t="s">
        <v>93</v>
      </c>
      <c r="B19" s="14" t="s">
        <v>94</v>
      </c>
      <c r="C19" s="14" t="s">
        <v>95</v>
      </c>
      <c r="D19" s="14" t="s">
        <v>96</v>
      </c>
      <c r="E19" s="15" t="s">
        <v>97</v>
      </c>
      <c r="F19" s="14" t="s">
        <v>98</v>
      </c>
      <c r="G19" s="16" t="n">
        <v>0.149462301284075</v>
      </c>
      <c r="H19" s="16" t="n">
        <v>0.0130000942716255</v>
      </c>
      <c r="I19" s="16"/>
      <c r="J19" s="16" t="n">
        <v>0.0267935780072718</v>
      </c>
      <c r="K19" s="16" t="n">
        <v>0.0133457248970911</v>
      </c>
      <c r="L19" s="16"/>
      <c r="M19" s="16" t="n">
        <f aca="false">J19/G19</f>
        <v>0.179266462359272</v>
      </c>
    </row>
    <row r="20" s="14" customFormat="true" ht="13.2" hidden="false" customHeight="false" outlineLevel="0" collapsed="false">
      <c r="A20" s="14" t="s">
        <v>99</v>
      </c>
      <c r="B20" s="14" t="s">
        <v>100</v>
      </c>
      <c r="C20" s="14" t="s">
        <v>101</v>
      </c>
      <c r="D20" s="14" t="s">
        <v>102</v>
      </c>
      <c r="E20" s="15" t="s">
        <v>103</v>
      </c>
      <c r="F20" s="14" t="s">
        <v>104</v>
      </c>
      <c r="G20" s="16" t="n">
        <v>0.713064055889845</v>
      </c>
      <c r="H20" s="16" t="n">
        <v>0.189456035630472</v>
      </c>
      <c r="I20" s="16"/>
      <c r="J20" s="16" t="n">
        <v>0.841638742014766</v>
      </c>
      <c r="K20" s="16" t="n">
        <v>0.158155273986776</v>
      </c>
      <c r="L20" s="16"/>
      <c r="M20" s="16" t="n">
        <f aca="false">J20/G20</f>
        <v>1.18031295374224</v>
      </c>
    </row>
    <row r="21" s="14" customFormat="true" ht="13.2" hidden="false" customHeight="false" outlineLevel="0" collapsed="false">
      <c r="A21" s="14" t="s">
        <v>105</v>
      </c>
      <c r="B21" s="14" t="s">
        <v>106</v>
      </c>
      <c r="C21" s="14" t="s">
        <v>107</v>
      </c>
      <c r="D21" s="14" t="s">
        <v>108</v>
      </c>
      <c r="E21" s="15" t="s">
        <v>109</v>
      </c>
      <c r="F21" s="14" t="s">
        <v>110</v>
      </c>
      <c r="G21" s="16" t="n">
        <v>0.078449803753756</v>
      </c>
      <c r="H21" s="16" t="n">
        <v>0.046450739032927</v>
      </c>
      <c r="I21" s="16"/>
      <c r="J21" s="16" t="n">
        <v>0.0944650658251097</v>
      </c>
      <c r="K21" s="16" t="n">
        <v>0.02483651629034</v>
      </c>
      <c r="L21" s="16"/>
      <c r="M21" s="16" t="n">
        <f aca="false">J21/G21</f>
        <v>1.20414661739147</v>
      </c>
    </row>
    <row r="22" s="14" customFormat="true" ht="26.4" hidden="false" customHeight="false" outlineLevel="0" collapsed="false">
      <c r="A22" s="14" t="s">
        <v>111</v>
      </c>
      <c r="B22" s="14" t="s">
        <v>112</v>
      </c>
      <c r="C22" s="14" t="s">
        <v>113</v>
      </c>
      <c r="D22" s="14" t="s">
        <v>114</v>
      </c>
      <c r="E22" s="15" t="s">
        <v>115</v>
      </c>
      <c r="F22" s="14" t="s">
        <v>116</v>
      </c>
      <c r="G22" s="16" t="n">
        <v>0.468037597835064</v>
      </c>
      <c r="H22" s="16" t="n">
        <v>0.235605689969864</v>
      </c>
      <c r="I22" s="16"/>
      <c r="J22" s="16" t="n">
        <v>0.289346631616354</v>
      </c>
      <c r="K22" s="16" t="n">
        <v>0.110777744133093</v>
      </c>
      <c r="L22" s="16"/>
      <c r="M22" s="16" t="n">
        <f aca="false">J22/G22</f>
        <v>0.618212367884</v>
      </c>
    </row>
    <row r="23" s="14" customFormat="true" ht="13.2" hidden="false" customHeight="false" outlineLevel="0" collapsed="false">
      <c r="A23" s="14" t="s">
        <v>117</v>
      </c>
      <c r="B23" s="14" t="s">
        <v>118</v>
      </c>
      <c r="C23" s="14" t="s">
        <v>119</v>
      </c>
      <c r="D23" s="14" t="s">
        <v>120</v>
      </c>
      <c r="E23" s="15" t="s">
        <v>121</v>
      </c>
      <c r="F23" s="14" t="s">
        <v>121</v>
      </c>
      <c r="G23" s="16" t="n">
        <v>0.0158108878822532</v>
      </c>
      <c r="H23" s="16" t="n">
        <v>0.0126675294182887</v>
      </c>
      <c r="I23" s="16"/>
      <c r="J23" s="16" t="n">
        <v>0.00824911485162253</v>
      </c>
      <c r="K23" s="16" t="n">
        <v>0.00348623670808509</v>
      </c>
      <c r="L23" s="16"/>
      <c r="M23" s="16" t="n">
        <f aca="false">J23/G23</f>
        <v>0.521736344793242</v>
      </c>
    </row>
    <row r="24" s="14" customFormat="true" ht="13.2" hidden="false" customHeight="false" outlineLevel="0" collapsed="false">
      <c r="A24" s="14" t="s">
        <v>122</v>
      </c>
      <c r="B24" s="14" t="s">
        <v>123</v>
      </c>
      <c r="C24" s="14" t="s">
        <v>124</v>
      </c>
      <c r="D24" s="14" t="s">
        <v>125</v>
      </c>
      <c r="E24" s="15" t="s">
        <v>126</v>
      </c>
      <c r="F24" s="14" t="s">
        <v>127</v>
      </c>
      <c r="G24" s="16" t="n">
        <v>0.687063980847597</v>
      </c>
      <c r="H24" s="16" t="n">
        <v>0.22864380650556</v>
      </c>
      <c r="I24" s="16"/>
      <c r="J24" s="16" t="n">
        <v>0.690102328856786</v>
      </c>
      <c r="K24" s="16" t="n">
        <v>0.0511412266587907</v>
      </c>
      <c r="L24" s="16"/>
      <c r="M24" s="16" t="n">
        <f aca="false">J24/G24</f>
        <v>1.00442221990074</v>
      </c>
    </row>
    <row r="25" s="14" customFormat="true" ht="13.2" hidden="false" customHeight="false" outlineLevel="0" collapsed="false">
      <c r="A25" s="14" t="s">
        <v>128</v>
      </c>
      <c r="B25" s="14" t="s">
        <v>129</v>
      </c>
      <c r="C25" s="14" t="s">
        <v>130</v>
      </c>
      <c r="D25" s="14" t="s">
        <v>131</v>
      </c>
      <c r="E25" s="15" t="s">
        <v>132</v>
      </c>
      <c r="F25" s="14" t="s">
        <v>132</v>
      </c>
      <c r="G25" s="16" t="n">
        <v>0.610653124749661</v>
      </c>
      <c r="H25" s="16" t="n">
        <v>0.180199500496713</v>
      </c>
      <c r="I25" s="16"/>
      <c r="J25" s="16" t="n">
        <v>0.756470799446106</v>
      </c>
      <c r="K25" s="16" t="n">
        <v>0.0614210224995967</v>
      </c>
      <c r="L25" s="16"/>
      <c r="M25" s="16" t="n">
        <f aca="false">J25/G25</f>
        <v>1.23878969710705</v>
      </c>
    </row>
    <row r="26" s="14" customFormat="true" ht="13.2" hidden="false" customHeight="false" outlineLevel="0" collapsed="false">
      <c r="A26" s="14" t="s">
        <v>133</v>
      </c>
      <c r="B26" s="14" t="s">
        <v>134</v>
      </c>
      <c r="C26" s="14" t="s">
        <v>135</v>
      </c>
      <c r="D26" s="14" t="s">
        <v>136</v>
      </c>
      <c r="E26" s="15" t="s">
        <v>137</v>
      </c>
      <c r="F26" s="14" t="s">
        <v>137</v>
      </c>
      <c r="G26" s="16" t="n">
        <v>0.677383816568181</v>
      </c>
      <c r="H26" s="16" t="n">
        <v>0.24363688190669</v>
      </c>
      <c r="I26" s="16"/>
      <c r="J26" s="16" t="n">
        <v>0.797816444188356</v>
      </c>
      <c r="K26" s="16" t="n">
        <v>0.149350240928</v>
      </c>
      <c r="L26" s="16"/>
      <c r="M26" s="16" t="n">
        <f aca="false">J26/G26</f>
        <v>1.17779082504557</v>
      </c>
    </row>
    <row r="27" s="14" customFormat="true" ht="13.2" hidden="false" customHeight="false" outlineLevel="0" collapsed="false">
      <c r="A27" s="14" t="s">
        <v>138</v>
      </c>
      <c r="B27" s="14" t="s">
        <v>139</v>
      </c>
      <c r="C27" s="14" t="s">
        <v>140</v>
      </c>
      <c r="D27" s="14" t="s">
        <v>141</v>
      </c>
      <c r="E27" s="15" t="s">
        <v>142</v>
      </c>
      <c r="F27" s="14" t="s">
        <v>141</v>
      </c>
      <c r="G27" s="16" t="n">
        <v>0.163010248914361</v>
      </c>
      <c r="H27" s="16" t="n">
        <v>0.0834341415625507</v>
      </c>
      <c r="I27" s="16"/>
      <c r="J27" s="16" t="n">
        <v>0.165886715209732</v>
      </c>
      <c r="K27" s="16" t="n">
        <v>0.0623140907905608</v>
      </c>
      <c r="L27" s="16"/>
      <c r="M27" s="16" t="n">
        <f aca="false">J27/G27</f>
        <v>1.01764592296821</v>
      </c>
    </row>
    <row r="28" s="14" customFormat="true" ht="13.2" hidden="false" customHeight="false" outlineLevel="0" collapsed="false">
      <c r="A28" s="14" t="s">
        <v>143</v>
      </c>
      <c r="B28" s="14" t="s">
        <v>144</v>
      </c>
      <c r="C28" s="14" t="s">
        <v>145</v>
      </c>
      <c r="D28" s="14" t="s">
        <v>146</v>
      </c>
      <c r="E28" s="15" t="s">
        <v>147</v>
      </c>
      <c r="F28" s="14" t="s">
        <v>146</v>
      </c>
      <c r="G28" s="16" t="n">
        <v>0.0935507563990541</v>
      </c>
      <c r="H28" s="16" t="n">
        <v>0.0508226005813243</v>
      </c>
      <c r="I28" s="16"/>
      <c r="J28" s="16" t="n">
        <v>0.0775241780405243</v>
      </c>
      <c r="K28" s="16" t="n">
        <v>0.0248085426462999</v>
      </c>
      <c r="L28" s="16"/>
      <c r="M28" s="16" t="n">
        <f aca="false">J28/G28</f>
        <v>0.828685742634019</v>
      </c>
    </row>
    <row r="29" s="14" customFormat="true" ht="13.2" hidden="false" customHeight="false" outlineLevel="0" collapsed="false">
      <c r="A29" s="14" t="s">
        <v>148</v>
      </c>
      <c r="B29" s="14" t="s">
        <v>149</v>
      </c>
      <c r="C29" s="14" t="s">
        <v>150</v>
      </c>
      <c r="D29" s="14" t="s">
        <v>151</v>
      </c>
      <c r="E29" s="15" t="s">
        <v>152</v>
      </c>
      <c r="F29" s="14" t="s">
        <v>151</v>
      </c>
      <c r="G29" s="16" t="n">
        <v>0.0732319421134887</v>
      </c>
      <c r="H29" s="16" t="n">
        <v>0.0297200400612312</v>
      </c>
      <c r="I29" s="16"/>
      <c r="J29" s="16" t="n">
        <v>0.136481883586384</v>
      </c>
      <c r="K29" s="16" t="n">
        <v>0.0367450029353877</v>
      </c>
      <c r="L29" s="16"/>
      <c r="M29" s="16" t="n">
        <f aca="false">J29/G29</f>
        <v>1.86369335084513</v>
      </c>
    </row>
    <row r="30" s="14" customFormat="true" ht="13.2" hidden="false" customHeight="false" outlineLevel="0" collapsed="false">
      <c r="A30" s="14" t="s">
        <v>153</v>
      </c>
      <c r="B30" s="14" t="s">
        <v>154</v>
      </c>
      <c r="C30" s="14" t="s">
        <v>155</v>
      </c>
      <c r="D30" s="14" t="s">
        <v>156</v>
      </c>
      <c r="E30" s="15" t="s">
        <v>157</v>
      </c>
      <c r="F30" s="14" t="s">
        <v>158</v>
      </c>
      <c r="G30" s="16" t="n">
        <v>0.396378859877586</v>
      </c>
      <c r="H30" s="16" t="n">
        <v>0.139105270655966</v>
      </c>
      <c r="I30" s="16"/>
      <c r="J30" s="16" t="n">
        <v>0.446134914954503</v>
      </c>
      <c r="K30" s="16" t="n">
        <v>0.031479498998</v>
      </c>
      <c r="L30" s="16"/>
      <c r="M30" s="16" t="n">
        <f aca="false">J30/G30</f>
        <v>1.12552651040039</v>
      </c>
    </row>
    <row r="31" s="14" customFormat="true" ht="13.2" hidden="false" customHeight="false" outlineLevel="0" collapsed="false">
      <c r="A31" s="14" t="s">
        <v>159</v>
      </c>
      <c r="B31" s="14" t="s">
        <v>160</v>
      </c>
      <c r="C31" s="14" t="s">
        <v>161</v>
      </c>
      <c r="D31" s="14" t="s">
        <v>162</v>
      </c>
      <c r="E31" s="15" t="s">
        <v>163</v>
      </c>
      <c r="F31" s="14" t="s">
        <v>164</v>
      </c>
      <c r="G31" s="16" t="n">
        <v>0.222184548154473</v>
      </c>
      <c r="H31" s="16" t="n">
        <v>0.162973076607925</v>
      </c>
      <c r="I31" s="16"/>
      <c r="J31" s="16" t="n">
        <v>0.336198118515313</v>
      </c>
      <c r="K31" s="16" t="n">
        <v>0.12505258362197</v>
      </c>
      <c r="L31" s="16"/>
      <c r="M31" s="16" t="n">
        <f aca="false">J31/G31</f>
        <v>1.51314806231067</v>
      </c>
    </row>
    <row r="32" s="14" customFormat="true" ht="13.2" hidden="false" customHeight="false" outlineLevel="0" collapsed="false">
      <c r="A32" s="14" t="s">
        <v>165</v>
      </c>
      <c r="B32" s="14" t="s">
        <v>166</v>
      </c>
      <c r="C32" s="14" t="s">
        <v>167</v>
      </c>
      <c r="D32" s="14" t="s">
        <v>168</v>
      </c>
      <c r="E32" s="15" t="s">
        <v>169</v>
      </c>
      <c r="F32" s="14" t="s">
        <v>170</v>
      </c>
      <c r="G32" s="16" t="n">
        <v>0.22470358479768</v>
      </c>
      <c r="H32" s="16" t="n">
        <v>0.169752998157142</v>
      </c>
      <c r="I32" s="16"/>
      <c r="J32" s="16" t="n">
        <v>0.110040567194422</v>
      </c>
      <c r="K32" s="16" t="n">
        <v>0.0443009254738817</v>
      </c>
      <c r="L32" s="16"/>
      <c r="M32" s="16" t="n">
        <f aca="false">J32/G32</f>
        <v>0.489714337639521</v>
      </c>
    </row>
    <row r="33" s="14" customFormat="true" ht="13.2" hidden="false" customHeight="false" outlineLevel="0" collapsed="false">
      <c r="A33" s="14" t="s">
        <v>171</v>
      </c>
      <c r="B33" s="14" t="s">
        <v>172</v>
      </c>
      <c r="C33" s="14" t="s">
        <v>173</v>
      </c>
      <c r="D33" s="14" t="s">
        <v>174</v>
      </c>
      <c r="E33" s="15" t="s">
        <v>175</v>
      </c>
      <c r="F33" s="14" t="s">
        <v>176</v>
      </c>
      <c r="G33" s="16" t="n">
        <v>0.0839369133114815</v>
      </c>
      <c r="H33" s="16" t="n">
        <v>0.0308856475193153</v>
      </c>
      <c r="I33" s="16"/>
      <c r="J33" s="16" t="n">
        <v>0.0352223497194548</v>
      </c>
      <c r="K33" s="16" t="n">
        <v>0.0119455751508741</v>
      </c>
      <c r="L33" s="16"/>
      <c r="M33" s="16" t="n">
        <f aca="false">J33/G33</f>
        <v>0.419628841827293</v>
      </c>
    </row>
    <row r="34" s="14" customFormat="true" ht="13.2" hidden="false" customHeight="false" outlineLevel="0" collapsed="false">
      <c r="A34" s="14" t="s">
        <v>177</v>
      </c>
      <c r="B34" s="14" t="s">
        <v>178</v>
      </c>
      <c r="C34" s="14" t="s">
        <v>179</v>
      </c>
      <c r="D34" s="14" t="s">
        <v>180</v>
      </c>
      <c r="E34" s="15" t="s">
        <v>181</v>
      </c>
      <c r="F34" s="14" t="s">
        <v>182</v>
      </c>
      <c r="G34" s="16" t="n">
        <v>0.0969379032030702</v>
      </c>
      <c r="H34" s="16" t="n">
        <v>0.0686137811958246</v>
      </c>
      <c r="I34" s="16"/>
      <c r="J34" s="16" t="n">
        <v>0.0383953691149751</v>
      </c>
      <c r="K34" s="16" t="n">
        <v>0.00911614570034324</v>
      </c>
      <c r="L34" s="16"/>
      <c r="M34" s="16" t="n">
        <f aca="false">J34/G34</f>
        <v>0.396082108713892</v>
      </c>
    </row>
    <row r="35" s="14" customFormat="true" ht="13.2" hidden="false" customHeight="false" outlineLevel="0" collapsed="false">
      <c r="A35" s="14" t="s">
        <v>183</v>
      </c>
      <c r="B35" s="14" t="s">
        <v>184</v>
      </c>
      <c r="C35" s="14" t="s">
        <v>185</v>
      </c>
      <c r="D35" s="14" t="s">
        <v>186</v>
      </c>
      <c r="E35" s="15" t="s">
        <v>187</v>
      </c>
      <c r="F35" s="14" t="s">
        <v>186</v>
      </c>
      <c r="G35" s="16" t="n">
        <v>0.11956568621099</v>
      </c>
      <c r="H35" s="16" t="n">
        <v>0.046069816405875</v>
      </c>
      <c r="I35" s="16"/>
      <c r="J35" s="16" t="n">
        <v>0.0907430052757263</v>
      </c>
      <c r="K35" s="16" t="n">
        <v>0.0262438707600536</v>
      </c>
      <c r="L35" s="16"/>
      <c r="M35" s="16" t="n">
        <f aca="false">J35/G35</f>
        <v>0.758938522843401</v>
      </c>
    </row>
    <row r="36" s="14" customFormat="true" ht="26.4" hidden="false" customHeight="false" outlineLevel="0" collapsed="false">
      <c r="A36" s="14" t="s">
        <v>188</v>
      </c>
      <c r="B36" s="14" t="s">
        <v>189</v>
      </c>
      <c r="C36" s="14" t="s">
        <v>190</v>
      </c>
      <c r="D36" s="14" t="s">
        <v>191</v>
      </c>
      <c r="E36" s="15" t="s">
        <v>192</v>
      </c>
      <c r="F36" s="14" t="s">
        <v>193</v>
      </c>
      <c r="G36" s="16" t="n">
        <v>0.0209862518531736</v>
      </c>
      <c r="H36" s="16" t="n">
        <v>0.0177109717508678</v>
      </c>
      <c r="I36" s="16"/>
      <c r="J36" s="16" t="n">
        <v>0.0181473295281952</v>
      </c>
      <c r="K36" s="16" t="n">
        <v>0.0104154312119768</v>
      </c>
      <c r="L36" s="16"/>
      <c r="M36" s="16" t="n">
        <f aca="false">J36/G36</f>
        <v>0.864724661419275</v>
      </c>
    </row>
    <row r="37" s="14" customFormat="true" ht="26.4" hidden="false" customHeight="false" outlineLevel="0" collapsed="false">
      <c r="A37" s="14" t="s">
        <v>194</v>
      </c>
      <c r="B37" s="14" t="s">
        <v>195</v>
      </c>
      <c r="C37" s="14" t="s">
        <v>196</v>
      </c>
      <c r="D37" s="14" t="s">
        <v>197</v>
      </c>
      <c r="E37" s="15" t="s">
        <v>198</v>
      </c>
      <c r="F37" s="14" t="s">
        <v>199</v>
      </c>
      <c r="G37" s="16" t="n">
        <v>0.0995919856068213</v>
      </c>
      <c r="H37" s="16" t="n">
        <v>0.0944883184607156</v>
      </c>
      <c r="I37" s="16"/>
      <c r="J37" s="16" t="n">
        <v>0.0519783627726914</v>
      </c>
      <c r="K37" s="16" t="n">
        <v>0.0476100217168074</v>
      </c>
      <c r="L37" s="16"/>
      <c r="M37" s="16" t="n">
        <f aca="false">J37/G37</f>
        <v>0.521913108328782</v>
      </c>
    </row>
    <row r="38" s="14" customFormat="true" ht="26.4" hidden="false" customHeight="false" outlineLevel="0" collapsed="false">
      <c r="A38" s="14" t="s">
        <v>200</v>
      </c>
      <c r="B38" s="14" t="s">
        <v>201</v>
      </c>
      <c r="C38" s="14" t="s">
        <v>202</v>
      </c>
      <c r="D38" s="14" t="s">
        <v>203</v>
      </c>
      <c r="E38" s="15" t="s">
        <v>204</v>
      </c>
      <c r="F38" s="14" t="s">
        <v>205</v>
      </c>
      <c r="G38" s="16" t="n">
        <v>0.0579434614628553</v>
      </c>
      <c r="H38" s="16" t="n">
        <v>0.0253821415612066</v>
      </c>
      <c r="I38" s="16"/>
      <c r="J38" s="16" t="n">
        <v>0.0606443968911966</v>
      </c>
      <c r="K38" s="16" t="n">
        <v>0.0211461728241844</v>
      </c>
      <c r="L38" s="16"/>
      <c r="M38" s="16" t="n">
        <f aca="false">J38/G38</f>
        <v>1.04661329095903</v>
      </c>
    </row>
    <row r="39" s="14" customFormat="true" ht="26.4" hidden="false" customHeight="false" outlineLevel="0" collapsed="false">
      <c r="A39" s="14" t="s">
        <v>206</v>
      </c>
      <c r="B39" s="14" t="s">
        <v>207</v>
      </c>
      <c r="C39" s="14" t="s">
        <v>208</v>
      </c>
      <c r="D39" s="14" t="s">
        <v>209</v>
      </c>
      <c r="E39" s="15" t="s">
        <v>210</v>
      </c>
      <c r="F39" s="14" t="s">
        <v>211</v>
      </c>
      <c r="G39" s="16" t="n">
        <v>0.153408299898729</v>
      </c>
      <c r="H39" s="16" t="n">
        <v>0.133665710937102</v>
      </c>
      <c r="I39" s="16"/>
      <c r="J39" s="16" t="n">
        <v>0.232566225652893</v>
      </c>
      <c r="K39" s="16" t="n">
        <v>0.0856436386885913</v>
      </c>
      <c r="L39" s="16"/>
      <c r="M39" s="16" t="n">
        <f aca="false">J39/G39</f>
        <v>1.51599506549789</v>
      </c>
    </row>
    <row r="40" s="14" customFormat="true" ht="26.4" hidden="false" customHeight="false" outlineLevel="0" collapsed="false">
      <c r="A40" s="14" t="s">
        <v>212</v>
      </c>
      <c r="B40" s="14" t="s">
        <v>213</v>
      </c>
      <c r="C40" s="14" t="s">
        <v>214</v>
      </c>
      <c r="D40" s="14" t="s">
        <v>215</v>
      </c>
      <c r="E40" s="15" t="s">
        <v>216</v>
      </c>
      <c r="F40" s="14" t="s">
        <v>217</v>
      </c>
      <c r="G40" s="16" t="n">
        <v>0.727523513138294</v>
      </c>
      <c r="H40" s="16" t="n">
        <v>0.149798875239798</v>
      </c>
      <c r="I40" s="16"/>
      <c r="J40" s="16" t="n">
        <v>0.703766216834386</v>
      </c>
      <c r="K40" s="16" t="n">
        <v>0.0622561252143799</v>
      </c>
      <c r="L40" s="16"/>
      <c r="M40" s="16" t="n">
        <f aca="false">J40/G40</f>
        <v>0.967344978031807</v>
      </c>
    </row>
    <row r="41" s="14" customFormat="true" ht="13.2" hidden="false" customHeight="false" outlineLevel="0" collapsed="false">
      <c r="A41" s="14" t="s">
        <v>218</v>
      </c>
      <c r="B41" s="14" t="s">
        <v>219</v>
      </c>
      <c r="C41" s="14" t="s">
        <v>220</v>
      </c>
      <c r="D41" s="14" t="s">
        <v>221</v>
      </c>
      <c r="E41" s="15" t="s">
        <v>222</v>
      </c>
      <c r="F41" s="14" t="s">
        <v>223</v>
      </c>
      <c r="G41" s="16" t="n">
        <v>0.117987021803856</v>
      </c>
      <c r="H41" s="16" t="n">
        <v>0.0632235913667817</v>
      </c>
      <c r="I41" s="16"/>
      <c r="J41" s="16" t="n">
        <v>0.0184301509677122</v>
      </c>
      <c r="K41" s="16" t="n">
        <v>0.00612576590457953</v>
      </c>
      <c r="L41" s="16"/>
      <c r="M41" s="16" t="n">
        <f aca="false">J41/G41</f>
        <v>0.156204900216491</v>
      </c>
    </row>
    <row r="42" s="14" customFormat="true" ht="13.2" hidden="false" customHeight="false" outlineLevel="0" collapsed="false">
      <c r="A42" s="14" t="s">
        <v>224</v>
      </c>
      <c r="B42" s="14" t="s">
        <v>225</v>
      </c>
      <c r="C42" s="14" t="s">
        <v>226</v>
      </c>
      <c r="D42" s="14" t="s">
        <v>227</v>
      </c>
      <c r="E42" s="15" t="s">
        <v>228</v>
      </c>
      <c r="F42" s="14" t="s">
        <v>229</v>
      </c>
      <c r="G42" s="16" t="n">
        <v>0.029158869991079</v>
      </c>
      <c r="H42" s="16" t="n">
        <v>0.025310017973502</v>
      </c>
      <c r="I42" s="16"/>
      <c r="J42" s="16" t="n">
        <v>0.0299373982779798</v>
      </c>
      <c r="K42" s="16" t="n">
        <v>0.0267107321015324</v>
      </c>
      <c r="L42" s="16"/>
      <c r="M42" s="16" t="n">
        <f aca="false">J42/G42</f>
        <v>1.02669953558348</v>
      </c>
    </row>
    <row r="43" s="14" customFormat="true" ht="13.2" hidden="false" customHeight="false" outlineLevel="0" collapsed="false">
      <c r="A43" s="14" t="s">
        <v>230</v>
      </c>
      <c r="B43" s="14" t="s">
        <v>231</v>
      </c>
      <c r="C43" s="14" t="s">
        <v>232</v>
      </c>
      <c r="D43" s="14" t="s">
        <v>233</v>
      </c>
      <c r="E43" s="15" t="s">
        <v>234</v>
      </c>
      <c r="F43" s="14" t="s">
        <v>235</v>
      </c>
      <c r="G43" s="16" t="n">
        <v>0.0333323485829169</v>
      </c>
      <c r="H43" s="16" t="n">
        <v>0.0271666928312799</v>
      </c>
      <c r="I43" s="16"/>
      <c r="J43" s="16" t="n">
        <v>0.00523825309392123</v>
      </c>
      <c r="K43" s="16" t="n">
        <v>0.00312769237956477</v>
      </c>
      <c r="L43" s="16"/>
      <c r="M43" s="16" t="n">
        <f aca="false">J43/G43</f>
        <v>0.157152235489517</v>
      </c>
    </row>
    <row r="44" s="14" customFormat="true" ht="13.2" hidden="false" customHeight="false" outlineLevel="0" collapsed="false">
      <c r="A44" s="14" t="s">
        <v>236</v>
      </c>
      <c r="B44" s="14" t="s">
        <v>237</v>
      </c>
      <c r="C44" s="14" t="s">
        <v>238</v>
      </c>
      <c r="D44" s="14" t="s">
        <v>239</v>
      </c>
      <c r="E44" s="15" t="s">
        <v>240</v>
      </c>
      <c r="F44" s="14" t="s">
        <v>241</v>
      </c>
      <c r="G44" s="16" t="n">
        <v>0.224108928901842</v>
      </c>
      <c r="H44" s="16" t="n">
        <v>0.131761265332288</v>
      </c>
      <c r="I44" s="16"/>
      <c r="J44" s="16" t="n">
        <v>0.256800312975732</v>
      </c>
      <c r="K44" s="16" t="n">
        <v>0.0709650664545988</v>
      </c>
      <c r="L44" s="16"/>
      <c r="M44" s="16" t="n">
        <f aca="false">J44/G44</f>
        <v>1.14587274248323</v>
      </c>
    </row>
    <row r="45" s="14" customFormat="true" ht="26.4" hidden="false" customHeight="false" outlineLevel="0" collapsed="false">
      <c r="A45" s="14" t="s">
        <v>242</v>
      </c>
      <c r="B45" s="14" t="s">
        <v>243</v>
      </c>
      <c r="C45" s="14" t="s">
        <v>244</v>
      </c>
      <c r="D45" s="14" t="s">
        <v>245</v>
      </c>
      <c r="E45" s="15" t="s">
        <v>246</v>
      </c>
      <c r="F45" s="14" t="s">
        <v>247</v>
      </c>
      <c r="G45" s="16" t="n">
        <v>0.00179316165192722</v>
      </c>
      <c r="H45" s="16" t="n">
        <v>0.000779730455521041</v>
      </c>
      <c r="I45" s="16"/>
      <c r="J45" s="16" t="n">
        <v>0.00206494991167953</v>
      </c>
      <c r="K45" s="16" t="n">
        <v>0.00174263842448173</v>
      </c>
      <c r="L45" s="16"/>
      <c r="M45" s="16" t="n">
        <f aca="false">J45/G45</f>
        <v>1.15156930188653</v>
      </c>
    </row>
    <row r="46" s="14" customFormat="true" ht="39.6" hidden="false" customHeight="false" outlineLevel="0" collapsed="false">
      <c r="A46" s="14" t="s">
        <v>248</v>
      </c>
      <c r="B46" s="14" t="s">
        <v>249</v>
      </c>
      <c r="C46" s="14" t="s">
        <v>250</v>
      </c>
      <c r="D46" s="14" t="s">
        <v>251</v>
      </c>
      <c r="E46" s="15" t="s">
        <v>252</v>
      </c>
      <c r="F46" s="14" t="s">
        <v>253</v>
      </c>
      <c r="G46" s="16" t="n">
        <v>0.00123172800522298</v>
      </c>
      <c r="H46" s="16" t="n">
        <v>0.00118498498192399</v>
      </c>
      <c r="I46" s="16"/>
      <c r="J46" s="16" t="n">
        <v>0.00238766507633651</v>
      </c>
      <c r="K46" s="16" t="n">
        <v>0.00131477901333703</v>
      </c>
      <c r="L46" s="16"/>
      <c r="M46" s="16" t="n">
        <f aca="false">J46/G46</f>
        <v>1.9384677998811</v>
      </c>
    </row>
    <row r="47" s="14" customFormat="true" ht="26.4" hidden="false" customHeight="false" outlineLevel="0" collapsed="false">
      <c r="A47" s="14" t="s">
        <v>254</v>
      </c>
      <c r="B47" s="14" t="s">
        <v>255</v>
      </c>
      <c r="C47" s="14" t="s">
        <v>256</v>
      </c>
      <c r="D47" s="14" t="s">
        <v>257</v>
      </c>
      <c r="E47" s="15" t="s">
        <v>258</v>
      </c>
      <c r="F47" s="14" t="s">
        <v>259</v>
      </c>
      <c r="G47" s="16" t="n">
        <v>0.0936997719109058</v>
      </c>
      <c r="H47" s="16" t="n">
        <v>0.0602135615007339</v>
      </c>
      <c r="I47" s="16"/>
      <c r="J47" s="16" t="n">
        <v>0.294157737245162</v>
      </c>
      <c r="K47" s="16" t="n">
        <v>0.125138846257554</v>
      </c>
      <c r="L47" s="16"/>
      <c r="M47" s="16" t="n">
        <f aca="false">J47/G47</f>
        <v>3.13936449626432</v>
      </c>
    </row>
    <row r="48" s="14" customFormat="true" ht="26.4" hidden="false" customHeight="false" outlineLevel="0" collapsed="false">
      <c r="A48" s="14" t="s">
        <v>260</v>
      </c>
      <c r="B48" s="14" t="s">
        <v>261</v>
      </c>
      <c r="C48" s="14" t="s">
        <v>262</v>
      </c>
      <c r="D48" s="14" t="s">
        <v>263</v>
      </c>
      <c r="E48" s="15" t="s">
        <v>264</v>
      </c>
      <c r="F48" s="14" t="s">
        <v>265</v>
      </c>
      <c r="G48" s="16" t="n">
        <v>0.332138391211629</v>
      </c>
      <c r="H48" s="16" t="n">
        <v>0.176878751291378</v>
      </c>
      <c r="I48" s="16"/>
      <c r="J48" s="16" t="n">
        <v>0.384760736798247</v>
      </c>
      <c r="K48" s="16" t="n">
        <v>0.116484503466548</v>
      </c>
      <c r="L48" s="16"/>
      <c r="M48" s="16" t="n">
        <f aca="false">J48/G48</f>
        <v>1.15843499872042</v>
      </c>
    </row>
    <row r="49" s="14" customFormat="true" ht="26.4" hidden="false" customHeight="false" outlineLevel="0" collapsed="false">
      <c r="A49" s="14" t="s">
        <v>266</v>
      </c>
      <c r="B49" s="14" t="s">
        <v>267</v>
      </c>
      <c r="C49" s="14" t="s">
        <v>268</v>
      </c>
      <c r="D49" s="14" t="s">
        <v>269</v>
      </c>
      <c r="E49" s="15" t="s">
        <v>270</v>
      </c>
      <c r="F49" s="14" t="s">
        <v>271</v>
      </c>
      <c r="G49" s="16" t="n">
        <v>0.286177480593324</v>
      </c>
      <c r="H49" s="16" t="n">
        <v>0.143552058009315</v>
      </c>
      <c r="I49" s="16"/>
      <c r="J49" s="16" t="n">
        <v>0.397821523249149</v>
      </c>
      <c r="K49" s="16" t="n">
        <v>0.099539290346939</v>
      </c>
      <c r="L49" s="16"/>
      <c r="M49" s="16" t="n">
        <f aca="false">J49/G49</f>
        <v>1.39012169100223</v>
      </c>
    </row>
    <row r="50" s="14" customFormat="true" ht="39.6" hidden="false" customHeight="false" outlineLevel="0" collapsed="false">
      <c r="A50" s="14" t="s">
        <v>272</v>
      </c>
      <c r="B50" s="14" t="s">
        <v>273</v>
      </c>
      <c r="C50" s="14" t="s">
        <v>274</v>
      </c>
      <c r="D50" s="14" t="s">
        <v>275</v>
      </c>
      <c r="E50" s="15" t="s">
        <v>276</v>
      </c>
      <c r="F50" s="14" t="s">
        <v>277</v>
      </c>
      <c r="G50" s="16" t="n">
        <v>0.492845367640257</v>
      </c>
      <c r="H50" s="16" t="n">
        <v>0.260173177211671</v>
      </c>
      <c r="I50" s="16"/>
      <c r="J50" s="16" t="n">
        <v>0.320375965287288</v>
      </c>
      <c r="K50" s="16" t="n">
        <v>0.137578974653842</v>
      </c>
      <c r="L50" s="16"/>
      <c r="M50" s="16" t="n">
        <f aca="false">J50/G50</f>
        <v>0.650053721355337</v>
      </c>
    </row>
    <row r="51" s="14" customFormat="true" ht="13.2" hidden="false" customHeight="false" outlineLevel="0" collapsed="false">
      <c r="A51" s="14" t="s">
        <v>278</v>
      </c>
      <c r="B51" s="14" t="s">
        <v>279</v>
      </c>
      <c r="C51" s="14" t="s">
        <v>280</v>
      </c>
      <c r="D51" s="14" t="s">
        <v>281</v>
      </c>
      <c r="E51" s="15" t="s">
        <v>282</v>
      </c>
      <c r="F51" s="14" t="s">
        <v>283</v>
      </c>
      <c r="G51" s="16" t="n">
        <v>0.611387964803726</v>
      </c>
      <c r="H51" s="16" t="n">
        <v>0.223721685429523</v>
      </c>
      <c r="I51" s="16"/>
      <c r="J51" s="16" t="n">
        <v>0.653018762667974</v>
      </c>
      <c r="K51" s="16" t="n">
        <v>0.0880337114683424</v>
      </c>
      <c r="L51" s="16"/>
      <c r="M51" s="16" t="n">
        <f aca="false">J51/G51</f>
        <v>1.06809227570846</v>
      </c>
    </row>
    <row r="52" s="14" customFormat="true" ht="13.2" hidden="false" customHeight="false" outlineLevel="0" collapsed="false">
      <c r="A52" s="14" t="s">
        <v>284</v>
      </c>
      <c r="B52" s="14" t="s">
        <v>285</v>
      </c>
      <c r="C52" s="14" t="s">
        <v>286</v>
      </c>
      <c r="D52" s="14" t="s">
        <v>287</v>
      </c>
      <c r="E52" s="15" t="s">
        <v>288</v>
      </c>
      <c r="F52" s="14" t="s">
        <v>289</v>
      </c>
      <c r="G52" s="16" t="n">
        <v>0.0930040765088052</v>
      </c>
      <c r="H52" s="16" t="n">
        <v>0.0262695931372187</v>
      </c>
      <c r="I52" s="16"/>
      <c r="J52" s="16" t="n">
        <v>0.00574663382722065</v>
      </c>
      <c r="K52" s="16" t="n">
        <v>0.00160741969487768</v>
      </c>
      <c r="L52" s="16"/>
      <c r="M52" s="16" t="n">
        <f aca="false">J52/G52</f>
        <v>0.0617890531570042</v>
      </c>
    </row>
    <row r="53" s="14" customFormat="true" ht="13.2" hidden="false" customHeight="false" outlineLevel="0" collapsed="false">
      <c r="A53" s="14" t="s">
        <v>290</v>
      </c>
      <c r="B53" s="14" t="s">
        <v>291</v>
      </c>
      <c r="C53" s="14" t="s">
        <v>292</v>
      </c>
      <c r="D53" s="14" t="s">
        <v>293</v>
      </c>
      <c r="E53" s="15" t="s">
        <v>294</v>
      </c>
      <c r="F53" s="14" t="s">
        <v>295</v>
      </c>
      <c r="G53" s="16" t="n">
        <v>0.436493530869484</v>
      </c>
      <c r="H53" s="16" t="n">
        <v>0.0463306924758831</v>
      </c>
      <c r="I53" s="16"/>
      <c r="J53" s="16" t="n">
        <v>0.53710941846172</v>
      </c>
      <c r="K53" s="16" t="n">
        <v>0.124472086367189</v>
      </c>
      <c r="L53" s="16"/>
      <c r="M53" s="16" t="n">
        <f aca="false">J53/G53</f>
        <v>1.23050945884997</v>
      </c>
    </row>
    <row r="54" s="14" customFormat="true" ht="13.2" hidden="false" customHeight="false" outlineLevel="0" collapsed="false">
      <c r="A54" s="14" t="s">
        <v>296</v>
      </c>
      <c r="B54" s="14" t="s">
        <v>297</v>
      </c>
      <c r="C54" s="14" t="s">
        <v>298</v>
      </c>
      <c r="D54" s="14" t="s">
        <v>299</v>
      </c>
      <c r="E54" s="15" t="s">
        <v>300</v>
      </c>
      <c r="F54" s="14" t="s">
        <v>301</v>
      </c>
      <c r="G54" s="16" t="n">
        <v>0.0136895200121216</v>
      </c>
      <c r="H54" s="16" t="n">
        <v>0.0117918992032796</v>
      </c>
      <c r="I54" s="16"/>
      <c r="J54" s="16" t="n">
        <v>0.0135309684944029</v>
      </c>
      <c r="K54" s="16" t="n">
        <v>0.00583789168704643</v>
      </c>
      <c r="L54" s="16"/>
      <c r="M54" s="16" t="n">
        <f aca="false">J54/G54</f>
        <v>0.988418036747936</v>
      </c>
    </row>
    <row r="55" s="14" customFormat="true" ht="13.2" hidden="false" customHeight="false" outlineLevel="0" collapsed="false">
      <c r="A55" s="14" t="s">
        <v>302</v>
      </c>
      <c r="B55" s="14" t="s">
        <v>303</v>
      </c>
      <c r="C55" s="14" t="s">
        <v>304</v>
      </c>
      <c r="D55" s="14" t="s">
        <v>305</v>
      </c>
      <c r="E55" s="15" t="s">
        <v>306</v>
      </c>
      <c r="F55" s="14" t="s">
        <v>307</v>
      </c>
      <c r="G55" s="16" t="n">
        <v>0.367523271590471</v>
      </c>
      <c r="H55" s="16" t="n">
        <v>0.226167132355677</v>
      </c>
      <c r="I55" s="16"/>
      <c r="J55" s="16" t="n">
        <v>0.464965202690413</v>
      </c>
      <c r="K55" s="16" t="n">
        <v>0.127960185544969</v>
      </c>
      <c r="L55" s="16"/>
      <c r="M55" s="16" t="n">
        <f aca="false">J55/G55</f>
        <v>1.26513132264593</v>
      </c>
    </row>
    <row r="56" s="14" customFormat="true" ht="13.2" hidden="false" customHeight="false" outlineLevel="0" collapsed="false">
      <c r="A56" s="14" t="s">
        <v>308</v>
      </c>
      <c r="B56" s="14" t="s">
        <v>309</v>
      </c>
      <c r="C56" s="14" t="s">
        <v>310</v>
      </c>
      <c r="D56" s="14" t="s">
        <v>311</v>
      </c>
      <c r="E56" s="15" t="s">
        <v>312</v>
      </c>
      <c r="F56" s="14" t="s">
        <v>313</v>
      </c>
      <c r="G56" s="16" t="n">
        <v>0.0628874492831528</v>
      </c>
      <c r="H56" s="16" t="n">
        <v>0.0486231545074856</v>
      </c>
      <c r="I56" s="16"/>
      <c r="J56" s="16" t="n">
        <v>0.123704568694035</v>
      </c>
      <c r="K56" s="16" t="n">
        <v>0.0766043153180375</v>
      </c>
      <c r="L56" s="16"/>
      <c r="M56" s="16" t="n">
        <f aca="false">J56/G56</f>
        <v>1.96707880672741</v>
      </c>
    </row>
    <row r="57" s="14" customFormat="true" ht="13.2" hidden="false" customHeight="false" outlineLevel="0" collapsed="false">
      <c r="A57" s="14" t="s">
        <v>314</v>
      </c>
      <c r="B57" s="14" t="s">
        <v>315</v>
      </c>
      <c r="C57" s="14" t="s">
        <v>316</v>
      </c>
      <c r="D57" s="14" t="s">
        <v>317</v>
      </c>
      <c r="E57" s="15" t="s">
        <v>318</v>
      </c>
      <c r="F57" s="14" t="s">
        <v>319</v>
      </c>
      <c r="G57" s="16" t="n">
        <v>0.367876490578055</v>
      </c>
      <c r="H57" s="16" t="n">
        <v>0.112758152971771</v>
      </c>
      <c r="I57" s="16"/>
      <c r="J57" s="16" t="n">
        <v>0.524142916003863</v>
      </c>
      <c r="K57" s="16" t="n">
        <v>0.0843566121686112</v>
      </c>
      <c r="L57" s="16"/>
      <c r="M57" s="16" t="n">
        <f aca="false">J57/G57</f>
        <v>1.42477959159679</v>
      </c>
    </row>
    <row r="58" s="14" customFormat="true" ht="13.2" hidden="false" customHeight="false" outlineLevel="0" collapsed="false">
      <c r="A58" s="14" t="s">
        <v>320</v>
      </c>
      <c r="B58" s="14" t="s">
        <v>321</v>
      </c>
      <c r="C58" s="14" t="s">
        <v>322</v>
      </c>
      <c r="D58" s="14" t="s">
        <v>323</v>
      </c>
      <c r="E58" s="15" t="s">
        <v>324</v>
      </c>
      <c r="F58" s="14" t="s">
        <v>325</v>
      </c>
      <c r="G58" s="16" t="n">
        <v>0.128801511600614</v>
      </c>
      <c r="H58" s="16" t="n">
        <v>0.0593681715460119</v>
      </c>
      <c r="I58" s="16"/>
      <c r="J58" s="16" t="n">
        <v>0.0730149678032224</v>
      </c>
      <c r="K58" s="16" t="n">
        <v>0.033637277648706</v>
      </c>
      <c r="L58" s="16"/>
      <c r="M58" s="16" t="n">
        <f aca="false">J58/G58</f>
        <v>0.566879743070303</v>
      </c>
    </row>
    <row r="59" s="14" customFormat="true" ht="13.2" hidden="false" customHeight="false" outlineLevel="0" collapsed="false">
      <c r="A59" s="14" t="s">
        <v>326</v>
      </c>
      <c r="B59" s="14" t="s">
        <v>327</v>
      </c>
      <c r="C59" s="14" t="s">
        <v>328</v>
      </c>
      <c r="D59" s="14" t="s">
        <v>329</v>
      </c>
      <c r="E59" s="15" t="s">
        <v>330</v>
      </c>
      <c r="F59" s="14" t="s">
        <v>331</v>
      </c>
      <c r="G59" s="16" t="n">
        <v>0.752418488264084</v>
      </c>
      <c r="H59" s="16" t="n">
        <v>0.161652063583682</v>
      </c>
      <c r="I59" s="16"/>
      <c r="J59" s="16" t="n">
        <v>0.843191261092822</v>
      </c>
      <c r="K59" s="16" t="n">
        <v>0.112714928381252</v>
      </c>
      <c r="L59" s="16"/>
      <c r="M59" s="16" t="n">
        <f aca="false">J59/G59</f>
        <v>1.12064133755958</v>
      </c>
    </row>
    <row r="60" s="14" customFormat="true" ht="13.2" hidden="false" customHeight="false" outlineLevel="0" collapsed="false">
      <c r="A60" s="14" t="s">
        <v>332</v>
      </c>
      <c r="B60" s="14" t="s">
        <v>333</v>
      </c>
      <c r="C60" s="14" t="s">
        <v>334</v>
      </c>
      <c r="D60" s="14" t="s">
        <v>335</v>
      </c>
      <c r="E60" s="15" t="s">
        <v>336</v>
      </c>
      <c r="F60" s="14" t="s">
        <v>337</v>
      </c>
      <c r="G60" s="16" t="n">
        <v>0.488746028393507</v>
      </c>
      <c r="H60" s="16" t="n">
        <v>0.135740463401836</v>
      </c>
      <c r="I60" s="16"/>
      <c r="J60" s="16" t="n">
        <v>0.471248495082061</v>
      </c>
      <c r="K60" s="16" t="n">
        <v>0.0879871136988039</v>
      </c>
      <c r="L60" s="16"/>
      <c r="M60" s="16" t="n">
        <f aca="false">J60/G60</f>
        <v>0.964199129415005</v>
      </c>
    </row>
    <row r="61" s="14" customFormat="true" ht="13.2" hidden="false" customHeight="false" outlineLevel="0" collapsed="false">
      <c r="A61" s="14" t="s">
        <v>338</v>
      </c>
      <c r="B61" s="14" t="s">
        <v>339</v>
      </c>
      <c r="C61" s="14" t="s">
        <v>340</v>
      </c>
      <c r="D61" s="14" t="s">
        <v>341</v>
      </c>
      <c r="E61" s="15" t="s">
        <v>342</v>
      </c>
      <c r="F61" s="14" t="s">
        <v>343</v>
      </c>
      <c r="G61" s="16" t="n">
        <v>0.00249759230064228</v>
      </c>
      <c r="H61" s="16" t="n">
        <v>0.000926194277447242</v>
      </c>
      <c r="I61" s="16"/>
      <c r="J61" s="16" t="n">
        <v>0.00592631745773057</v>
      </c>
      <c r="K61" s="16" t="n">
        <v>0.00445789616877229</v>
      </c>
      <c r="L61" s="16"/>
      <c r="M61" s="16" t="n">
        <f aca="false">J61/G61</f>
        <v>2.372812190447</v>
      </c>
    </row>
    <row r="62" s="14" customFormat="true" ht="13.2" hidden="false" customHeight="false" outlineLevel="0" collapsed="false">
      <c r="A62" s="14" t="s">
        <v>344</v>
      </c>
      <c r="B62" s="14" t="s">
        <v>345</v>
      </c>
      <c r="C62" s="14" t="s">
        <v>346</v>
      </c>
      <c r="D62" s="14" t="s">
        <v>347</v>
      </c>
      <c r="E62" s="15" t="s">
        <v>348</v>
      </c>
      <c r="F62" s="14" t="s">
        <v>347</v>
      </c>
      <c r="G62" s="16" t="n">
        <v>0.181428668089211</v>
      </c>
      <c r="H62" s="16" t="n">
        <v>0.0849512480400699</v>
      </c>
      <c r="I62" s="16"/>
      <c r="J62" s="16" t="n">
        <v>0.328544268539796</v>
      </c>
      <c r="K62" s="16" t="n">
        <v>0.0761108028172731</v>
      </c>
      <c r="L62" s="16"/>
      <c r="M62" s="16" t="n">
        <f aca="false">J62/G62</f>
        <v>1.81087295629733</v>
      </c>
    </row>
    <row r="63" s="14" customFormat="true" ht="13.2" hidden="false" customHeight="false" outlineLevel="0" collapsed="false">
      <c r="A63" s="14" t="s">
        <v>349</v>
      </c>
      <c r="B63" s="14" t="s">
        <v>350</v>
      </c>
      <c r="C63" s="14" t="s">
        <v>351</v>
      </c>
      <c r="D63" s="14" t="s">
        <v>352</v>
      </c>
      <c r="E63" s="15" t="s">
        <v>353</v>
      </c>
      <c r="F63" s="14" t="s">
        <v>354</v>
      </c>
      <c r="G63" s="16" t="n">
        <v>0.346448112279177</v>
      </c>
      <c r="H63" s="16" t="n">
        <v>0.11660117202411</v>
      </c>
      <c r="I63" s="16"/>
      <c r="J63" s="16" t="n">
        <v>0.304752922306458</v>
      </c>
      <c r="K63" s="16" t="n">
        <v>0.129593081097819</v>
      </c>
      <c r="L63" s="16"/>
      <c r="M63" s="16" t="n">
        <f aca="false">J63/G63</f>
        <v>0.879649539152</v>
      </c>
    </row>
    <row r="64" s="14" customFormat="true" ht="13.2" hidden="false" customHeight="false" outlineLevel="0" collapsed="false">
      <c r="A64" s="14" t="s">
        <v>355</v>
      </c>
      <c r="B64" s="14" t="s">
        <v>356</v>
      </c>
      <c r="C64" s="14" t="s">
        <v>357</v>
      </c>
      <c r="D64" s="14" t="s">
        <v>358</v>
      </c>
      <c r="E64" s="15" t="s">
        <v>359</v>
      </c>
      <c r="F64" s="14" t="s">
        <v>358</v>
      </c>
      <c r="G64" s="16" t="n">
        <v>0.311184022575617</v>
      </c>
      <c r="H64" s="16" t="n">
        <v>0.145158172759137</v>
      </c>
      <c r="I64" s="16"/>
      <c r="J64" s="16" t="n">
        <v>0.48528740555048</v>
      </c>
      <c r="K64" s="16" t="n">
        <v>0.071674206932821</v>
      </c>
      <c r="L64" s="16"/>
      <c r="M64" s="16" t="n">
        <f aca="false">J64/G64</f>
        <v>1.5594868963189</v>
      </c>
    </row>
    <row r="65" s="14" customFormat="true" ht="13.2" hidden="false" customHeight="false" outlineLevel="0" collapsed="false">
      <c r="A65" s="14" t="s">
        <v>360</v>
      </c>
      <c r="B65" s="14" t="s">
        <v>361</v>
      </c>
      <c r="C65" s="14" t="s">
        <v>362</v>
      </c>
      <c r="D65" s="14" t="s">
        <v>363</v>
      </c>
      <c r="E65" s="15" t="s">
        <v>364</v>
      </c>
      <c r="F65" s="14" t="s">
        <v>365</v>
      </c>
      <c r="G65" s="16" t="n">
        <v>0.372625763193355</v>
      </c>
      <c r="H65" s="16" t="n">
        <v>0.205214245377545</v>
      </c>
      <c r="I65" s="16"/>
      <c r="J65" s="16" t="n">
        <v>0.687284032581374</v>
      </c>
      <c r="K65" s="16" t="n">
        <v>0.18960284463315</v>
      </c>
      <c r="L65" s="16"/>
      <c r="M65" s="16" t="n">
        <f aca="false">J65/G65</f>
        <v>1.84443508868372</v>
      </c>
    </row>
    <row r="66" s="14" customFormat="true" ht="13.2" hidden="false" customHeight="false" outlineLevel="0" collapsed="false">
      <c r="A66" s="14" t="s">
        <v>366</v>
      </c>
      <c r="B66" s="14" t="s">
        <v>367</v>
      </c>
      <c r="C66" s="14" t="s">
        <v>368</v>
      </c>
      <c r="D66" s="14" t="s">
        <v>369</v>
      </c>
      <c r="E66" s="15" t="s">
        <v>370</v>
      </c>
      <c r="F66" s="14" t="s">
        <v>371</v>
      </c>
      <c r="G66" s="16" t="n">
        <v>0.166118300054222</v>
      </c>
      <c r="H66" s="16" t="n">
        <v>0.0939766372686275</v>
      </c>
      <c r="I66" s="16"/>
      <c r="J66" s="16" t="n">
        <v>0.149720115897556</v>
      </c>
      <c r="K66" s="16" t="n">
        <v>0.0372096471140425</v>
      </c>
      <c r="L66" s="16"/>
      <c r="M66" s="16" t="n">
        <f aca="false">J66/G66</f>
        <v>0.901286106640185</v>
      </c>
    </row>
    <row r="67" s="14" customFormat="true" ht="13.2" hidden="false" customHeight="false" outlineLevel="0" collapsed="false">
      <c r="A67" s="14" t="s">
        <v>372</v>
      </c>
      <c r="B67" s="14" t="s">
        <v>373</v>
      </c>
      <c r="C67" s="14" t="s">
        <v>374</v>
      </c>
      <c r="D67" s="14" t="s">
        <v>375</v>
      </c>
      <c r="E67" s="15" t="s">
        <v>376</v>
      </c>
      <c r="F67" s="14" t="s">
        <v>375</v>
      </c>
      <c r="G67" s="16" t="n">
        <v>0.117438309825957</v>
      </c>
      <c r="H67" s="16" t="n">
        <v>0.0698036926375921</v>
      </c>
      <c r="I67" s="16"/>
      <c r="J67" s="16" t="n">
        <v>0.117063469874362</v>
      </c>
      <c r="K67" s="16" t="n">
        <v>0.0450259155273923</v>
      </c>
      <c r="L67" s="16"/>
      <c r="M67" s="16" t="n">
        <f aca="false">J67/G67</f>
        <v>0.996808196983164</v>
      </c>
    </row>
    <row r="68" s="14" customFormat="true" ht="13.2" hidden="false" customHeight="false" outlineLevel="0" collapsed="false">
      <c r="A68" s="14" t="s">
        <v>377</v>
      </c>
      <c r="B68" s="14" t="s">
        <v>378</v>
      </c>
      <c r="C68" s="14" t="s">
        <v>379</v>
      </c>
      <c r="D68" s="14" t="s">
        <v>380</v>
      </c>
      <c r="E68" s="15" t="s">
        <v>381</v>
      </c>
      <c r="F68" s="14" t="s">
        <v>380</v>
      </c>
      <c r="G68" s="16" t="n">
        <v>0.0437396884999544</v>
      </c>
      <c r="H68" s="16" t="n">
        <v>0.0246658411739087</v>
      </c>
      <c r="I68" s="16"/>
      <c r="J68" s="16" t="n">
        <v>0.0488470256944614</v>
      </c>
      <c r="K68" s="16" t="n">
        <v>0.0274662777783914</v>
      </c>
      <c r="L68" s="16"/>
      <c r="M68" s="16" t="n">
        <f aca="false">J68/G68</f>
        <v>1.11676665677471</v>
      </c>
    </row>
    <row r="69" s="14" customFormat="true" ht="13.2" hidden="false" customHeight="false" outlineLevel="0" collapsed="false">
      <c r="A69" s="14" t="s">
        <v>382</v>
      </c>
      <c r="B69" s="14" t="s">
        <v>383</v>
      </c>
      <c r="C69" s="14" t="s">
        <v>384</v>
      </c>
      <c r="D69" s="14" t="s">
        <v>385</v>
      </c>
      <c r="E69" s="15" t="s">
        <v>386</v>
      </c>
      <c r="F69" s="14" t="s">
        <v>387</v>
      </c>
      <c r="G69" s="16" t="n">
        <v>0.0323102977126837</v>
      </c>
      <c r="H69" s="16" t="n">
        <v>0.0180795303563349</v>
      </c>
      <c r="I69" s="16"/>
      <c r="J69" s="16" t="n">
        <v>0.0150703019850577</v>
      </c>
      <c r="K69" s="16" t="n">
        <v>0.00912929395803697</v>
      </c>
      <c r="L69" s="16"/>
      <c r="M69" s="16" t="n">
        <f aca="false">J69/G69</f>
        <v>0.466424114041565</v>
      </c>
    </row>
    <row r="70" s="14" customFormat="true" ht="26.4" hidden="false" customHeight="false" outlineLevel="0" collapsed="false">
      <c r="A70" s="14" t="s">
        <v>388</v>
      </c>
      <c r="B70" s="14" t="s">
        <v>389</v>
      </c>
      <c r="C70" s="14" t="s">
        <v>390</v>
      </c>
      <c r="D70" s="14" t="s">
        <v>391</v>
      </c>
      <c r="E70" s="15" t="s">
        <v>392</v>
      </c>
      <c r="F70" s="14" t="s">
        <v>393</v>
      </c>
      <c r="G70" s="16" t="n">
        <v>0.384520806372166</v>
      </c>
      <c r="H70" s="16" t="n">
        <v>0.133143635417695</v>
      </c>
      <c r="I70" s="16"/>
      <c r="J70" s="16" t="n">
        <v>0.443183774749438</v>
      </c>
      <c r="K70" s="16" t="n">
        <v>0.0400948588023331</v>
      </c>
      <c r="L70" s="16"/>
      <c r="M70" s="16" t="n">
        <f aca="false">J70/G70</f>
        <v>1.15256123311178</v>
      </c>
    </row>
    <row r="71" s="14" customFormat="true" ht="13.2" hidden="false" customHeight="false" outlineLevel="0" collapsed="false">
      <c r="A71" s="14" t="s">
        <v>394</v>
      </c>
      <c r="B71" s="14" t="s">
        <v>395</v>
      </c>
      <c r="C71" s="14" t="s">
        <v>396</v>
      </c>
      <c r="D71" s="14" t="s">
        <v>397</v>
      </c>
      <c r="E71" s="15" t="s">
        <v>398</v>
      </c>
      <c r="F71" s="14" t="s">
        <v>397</v>
      </c>
      <c r="G71" s="16" t="n">
        <v>0.692173294723034</v>
      </c>
      <c r="H71" s="16" t="n">
        <v>0.107887128242289</v>
      </c>
      <c r="I71" s="16"/>
      <c r="J71" s="16" t="n">
        <v>0.694535513718923</v>
      </c>
      <c r="K71" s="16" t="n">
        <v>0.0662054099293131</v>
      </c>
      <c r="L71" s="16"/>
      <c r="M71" s="16" t="n">
        <f aca="false">J71/G71</f>
        <v>1.00341275662309</v>
      </c>
    </row>
    <row r="72" s="14" customFormat="true" ht="13.2" hidden="false" customHeight="false" outlineLevel="0" collapsed="false">
      <c r="A72" s="14" t="s">
        <v>399</v>
      </c>
      <c r="B72" s="14" t="s">
        <v>400</v>
      </c>
      <c r="C72" s="14" t="s">
        <v>401</v>
      </c>
      <c r="D72" s="14" t="s">
        <v>402</v>
      </c>
      <c r="E72" s="15" t="s">
        <v>403</v>
      </c>
      <c r="F72" s="14" t="s">
        <v>402</v>
      </c>
      <c r="G72" s="16" t="n">
        <v>0.398610137403011</v>
      </c>
      <c r="H72" s="16" t="n">
        <v>0.0963551222613173</v>
      </c>
      <c r="I72" s="16"/>
      <c r="J72" s="16" t="n">
        <v>0.503760690490405</v>
      </c>
      <c r="K72" s="16" t="n">
        <v>0.092055356772296</v>
      </c>
      <c r="L72" s="16"/>
      <c r="M72" s="16" t="n">
        <f aca="false">J72/G72</f>
        <v>1.26379297268369</v>
      </c>
    </row>
    <row r="73" s="14" customFormat="true" ht="26.4" hidden="false" customHeight="false" outlineLevel="0" collapsed="false">
      <c r="A73" s="14" t="s">
        <v>404</v>
      </c>
      <c r="B73" s="14" t="s">
        <v>405</v>
      </c>
      <c r="C73" s="14" t="s">
        <v>406</v>
      </c>
      <c r="D73" s="14" t="s">
        <v>407</v>
      </c>
      <c r="E73" s="15" t="s">
        <v>408</v>
      </c>
      <c r="F73" s="14" t="s">
        <v>407</v>
      </c>
      <c r="G73" s="16" t="n">
        <v>0.244141077622771</v>
      </c>
      <c r="H73" s="16" t="n">
        <v>0.147077367138266</v>
      </c>
      <c r="I73" s="16"/>
      <c r="J73" s="16" t="n">
        <v>0.217661759505669</v>
      </c>
      <c r="K73" s="16" t="n">
        <v>0.140843594082455</v>
      </c>
      <c r="L73" s="16"/>
      <c r="M73" s="16" t="n">
        <f aca="false">J73/G73</f>
        <v>0.891540914069299</v>
      </c>
    </row>
    <row r="74" s="14" customFormat="true" ht="13.2" hidden="false" customHeight="false" outlineLevel="0" collapsed="false">
      <c r="A74" s="14" t="s">
        <v>409</v>
      </c>
      <c r="B74" s="14" t="s">
        <v>410</v>
      </c>
      <c r="C74" s="14" t="s">
        <v>411</v>
      </c>
      <c r="D74" s="14" t="s">
        <v>412</v>
      </c>
      <c r="E74" s="15" t="s">
        <v>413</v>
      </c>
      <c r="F74" s="14" t="s">
        <v>414</v>
      </c>
      <c r="G74" s="16" t="n">
        <v>0.135529425693676</v>
      </c>
      <c r="H74" s="16" t="n">
        <v>0.046647987288492</v>
      </c>
      <c r="I74" s="16"/>
      <c r="J74" s="16" t="n">
        <v>0.147913082813223</v>
      </c>
      <c r="K74" s="16" t="n">
        <v>0.045486886432812</v>
      </c>
      <c r="L74" s="16"/>
      <c r="M74" s="16" t="n">
        <f aca="false">J74/G74</f>
        <v>1.09137246067534</v>
      </c>
    </row>
    <row r="75" s="14" customFormat="true" ht="13.2" hidden="false" customHeight="false" outlineLevel="0" collapsed="false">
      <c r="A75" s="14" t="s">
        <v>415</v>
      </c>
      <c r="B75" s="14" t="s">
        <v>416</v>
      </c>
      <c r="C75" s="14" t="s">
        <v>417</v>
      </c>
      <c r="D75" s="14" t="s">
        <v>418</v>
      </c>
      <c r="E75" s="15" t="s">
        <v>419</v>
      </c>
      <c r="F75" s="14" t="s">
        <v>420</v>
      </c>
      <c r="G75" s="16" t="n">
        <v>0.0351650229131337</v>
      </c>
      <c r="H75" s="16" t="n">
        <v>0.022782151280196</v>
      </c>
      <c r="I75" s="16"/>
      <c r="J75" s="16" t="n">
        <v>0.0144753832722199</v>
      </c>
      <c r="K75" s="16" t="n">
        <v>0.00586732052871646</v>
      </c>
      <c r="L75" s="16"/>
      <c r="M75" s="16" t="n">
        <f aca="false">J75/G75</f>
        <v>0.41164151401174</v>
      </c>
    </row>
    <row r="76" s="14" customFormat="true" ht="13.2" hidden="false" customHeight="false" outlineLevel="0" collapsed="false">
      <c r="A76" s="14" t="s">
        <v>421</v>
      </c>
      <c r="B76" s="14" t="s">
        <v>422</v>
      </c>
      <c r="C76" s="14" t="s">
        <v>423</v>
      </c>
      <c r="D76" s="14" t="s">
        <v>424</v>
      </c>
      <c r="E76" s="15" t="s">
        <v>425</v>
      </c>
      <c r="F76" s="14" t="s">
        <v>424</v>
      </c>
      <c r="G76" s="16" t="n">
        <v>0.440233934699791</v>
      </c>
      <c r="H76" s="16" t="n">
        <v>0.168732181017953</v>
      </c>
      <c r="I76" s="16"/>
      <c r="J76" s="16" t="n">
        <v>0.398097815612952</v>
      </c>
      <c r="K76" s="16" t="n">
        <v>0.107222623345351</v>
      </c>
      <c r="L76" s="16"/>
      <c r="M76" s="16" t="n">
        <f aca="false">J76/G76</f>
        <v>0.904286980703629</v>
      </c>
    </row>
    <row r="77" s="14" customFormat="true" ht="26.4" hidden="false" customHeight="false" outlineLevel="0" collapsed="false">
      <c r="A77" s="14" t="s">
        <v>426</v>
      </c>
      <c r="B77" s="14" t="s">
        <v>427</v>
      </c>
      <c r="C77" s="14" t="s">
        <v>428</v>
      </c>
      <c r="D77" s="14" t="s">
        <v>429</v>
      </c>
      <c r="E77" s="15" t="s">
        <v>430</v>
      </c>
      <c r="F77" s="14" t="s">
        <v>431</v>
      </c>
      <c r="G77" s="16" t="n">
        <v>0.521588519215584</v>
      </c>
      <c r="H77" s="16" t="n">
        <v>0.212744998951817</v>
      </c>
      <c r="I77" s="16"/>
      <c r="J77" s="16" t="n">
        <v>0.399144060909748</v>
      </c>
      <c r="K77" s="16" t="n">
        <v>0.121959941474793</v>
      </c>
      <c r="L77" s="16"/>
      <c r="M77" s="16" t="n">
        <f aca="false">J77/G77</f>
        <v>0.765247021751975</v>
      </c>
    </row>
    <row r="78" s="14" customFormat="true" ht="13.2" hidden="false" customHeight="false" outlineLevel="0" collapsed="false">
      <c r="A78" s="14" t="s">
        <v>432</v>
      </c>
      <c r="B78" s="14" t="s">
        <v>433</v>
      </c>
      <c r="C78" s="14" t="s">
        <v>434</v>
      </c>
      <c r="D78" s="14" t="s">
        <v>435</v>
      </c>
      <c r="E78" s="15" t="s">
        <v>436</v>
      </c>
      <c r="F78" s="14" t="s">
        <v>437</v>
      </c>
      <c r="G78" s="16" t="n">
        <v>0.0520857921128481</v>
      </c>
      <c r="H78" s="16" t="n">
        <v>0.0347271444337944</v>
      </c>
      <c r="I78" s="16"/>
      <c r="J78" s="16" t="n">
        <v>0.0789010988082737</v>
      </c>
      <c r="K78" s="16" t="n">
        <v>0.0285163170772732</v>
      </c>
      <c r="L78" s="16"/>
      <c r="M78" s="16" t="n">
        <f aca="false">J78/G78</f>
        <v>1.51482958418541</v>
      </c>
    </row>
    <row r="79" s="14" customFormat="true" ht="13.2" hidden="false" customHeight="false" outlineLevel="0" collapsed="false">
      <c r="A79" s="14" t="s">
        <v>438</v>
      </c>
      <c r="B79" s="14" t="s">
        <v>439</v>
      </c>
      <c r="C79" s="14" t="s">
        <v>440</v>
      </c>
      <c r="D79" s="14" t="s">
        <v>441</v>
      </c>
      <c r="E79" s="15" t="s">
        <v>442</v>
      </c>
      <c r="F79" s="14" t="s">
        <v>441</v>
      </c>
      <c r="G79" s="16" t="n">
        <v>0.320423757657409</v>
      </c>
      <c r="H79" s="16" t="n">
        <v>0.106825968850379</v>
      </c>
      <c r="I79" s="16"/>
      <c r="J79" s="16" t="n">
        <v>0.19378116959706</v>
      </c>
      <c r="K79" s="16" t="n">
        <v>0.0994690387486214</v>
      </c>
      <c r="L79" s="16"/>
      <c r="M79" s="16" t="n">
        <f aca="false">J79/G79</f>
        <v>0.604765298970892</v>
      </c>
    </row>
    <row r="80" s="14" customFormat="true" ht="26.4" hidden="false" customHeight="false" outlineLevel="0" collapsed="false">
      <c r="A80" s="14" t="s">
        <v>443</v>
      </c>
      <c r="B80" s="14" t="s">
        <v>444</v>
      </c>
      <c r="C80" s="14" t="s">
        <v>445</v>
      </c>
      <c r="D80" s="14" t="s">
        <v>446</v>
      </c>
      <c r="E80" s="15" t="s">
        <v>447</v>
      </c>
      <c r="F80" s="14" t="s">
        <v>448</v>
      </c>
      <c r="G80" s="16" t="n">
        <v>0.951811462640762</v>
      </c>
      <c r="H80" s="16" t="n">
        <v>0.0596975978478219</v>
      </c>
      <c r="I80" s="16"/>
      <c r="J80" s="16" t="n">
        <v>0.9586348036925</v>
      </c>
      <c r="K80" s="16" t="n">
        <v>0.0423257138641001</v>
      </c>
      <c r="L80" s="16"/>
      <c r="M80" s="16" t="n">
        <f aca="false">J80/G80</f>
        <v>1.00716879478716</v>
      </c>
    </row>
    <row r="81" s="14" customFormat="true" ht="13.2" hidden="false" customHeight="false" outlineLevel="0" collapsed="false">
      <c r="A81" s="14" t="s">
        <v>449</v>
      </c>
      <c r="B81" s="14" t="s">
        <v>450</v>
      </c>
      <c r="C81" s="14" t="s">
        <v>451</v>
      </c>
      <c r="D81" s="14" t="s">
        <v>452</v>
      </c>
      <c r="E81" s="15" t="s">
        <v>453</v>
      </c>
      <c r="F81" s="14" t="s">
        <v>454</v>
      </c>
      <c r="G81" s="16" t="n">
        <v>0.089632501185406</v>
      </c>
      <c r="H81" s="16" t="n">
        <v>0.050905135349805</v>
      </c>
      <c r="I81" s="16"/>
      <c r="J81" s="16" t="n">
        <v>0.179141820408404</v>
      </c>
      <c r="K81" s="16" t="n">
        <v>0.0463657097751606</v>
      </c>
      <c r="L81" s="16"/>
      <c r="M81" s="16" t="n">
        <f aca="false">J81/G81</f>
        <v>1.99862569982117</v>
      </c>
    </row>
    <row r="82" s="14" customFormat="true" ht="13.2" hidden="false" customHeight="false" outlineLevel="0" collapsed="false">
      <c r="A82" s="14" t="s">
        <v>455</v>
      </c>
      <c r="B82" s="14" t="s">
        <v>456</v>
      </c>
      <c r="C82" s="14" t="s">
        <v>457</v>
      </c>
      <c r="D82" s="14" t="s">
        <v>458</v>
      </c>
      <c r="E82" s="15" t="s">
        <v>459</v>
      </c>
      <c r="F82" s="14" t="s">
        <v>460</v>
      </c>
      <c r="G82" s="16" t="n">
        <v>0.00533428155904403</v>
      </c>
      <c r="H82" s="16" t="n">
        <v>0.00458861514153775</v>
      </c>
      <c r="I82" s="16"/>
      <c r="J82" s="16" t="n">
        <v>0.000566700468577134</v>
      </c>
      <c r="K82" s="16" t="n">
        <v>0.000365567184313362</v>
      </c>
      <c r="L82" s="16"/>
      <c r="M82" s="16" t="n">
        <f aca="false">J82/G82</f>
        <v>0.106237449655487</v>
      </c>
    </row>
    <row r="83" s="14" customFormat="true" ht="13.2" hidden="false" customHeight="false" outlineLevel="0" collapsed="false">
      <c r="A83" s="14" t="s">
        <v>461</v>
      </c>
      <c r="B83" s="14" t="s">
        <v>462</v>
      </c>
      <c r="C83" s="14" t="s">
        <v>463</v>
      </c>
      <c r="D83" s="14" t="s">
        <v>464</v>
      </c>
      <c r="E83" s="15" t="s">
        <v>465</v>
      </c>
      <c r="F83" s="14" t="s">
        <v>466</v>
      </c>
      <c r="G83" s="16" t="n">
        <v>0.110905477951746</v>
      </c>
      <c r="H83" s="16" t="n">
        <v>0.0662093438755469</v>
      </c>
      <c r="I83" s="16"/>
      <c r="J83" s="16" t="n">
        <v>0.061339943674587</v>
      </c>
      <c r="K83" s="16" t="n">
        <v>0.0234811186294995</v>
      </c>
      <c r="L83" s="16"/>
      <c r="M83" s="16" t="n">
        <f aca="false">J83/G83</f>
        <v>0.553083083067144</v>
      </c>
    </row>
    <row r="84" s="14" customFormat="true" ht="13.2" hidden="false" customHeight="false" outlineLevel="0" collapsed="false">
      <c r="A84" s="14" t="s">
        <v>467</v>
      </c>
      <c r="B84" s="14" t="s">
        <v>468</v>
      </c>
      <c r="C84" s="14" t="s">
        <v>469</v>
      </c>
      <c r="D84" s="14" t="s">
        <v>470</v>
      </c>
      <c r="E84" s="15" t="s">
        <v>471</v>
      </c>
      <c r="F84" s="14" t="s">
        <v>472</v>
      </c>
      <c r="G84" s="16" t="n">
        <v>0.208713508800429</v>
      </c>
      <c r="H84" s="16" t="n">
        <v>0.0947909681688399</v>
      </c>
      <c r="I84" s="16"/>
      <c r="J84" s="16" t="n">
        <v>0.159540933634465</v>
      </c>
      <c r="K84" s="16" t="n">
        <v>0.045891142765251</v>
      </c>
      <c r="L84" s="16"/>
      <c r="M84" s="16" t="n">
        <f aca="false">J84/G84</f>
        <v>0.764401569172111</v>
      </c>
    </row>
    <row r="85" s="14" customFormat="true" ht="13.2" hidden="false" customHeight="false" outlineLevel="0" collapsed="false">
      <c r="A85" s="14" t="s">
        <v>473</v>
      </c>
      <c r="B85" s="14" t="s">
        <v>474</v>
      </c>
      <c r="C85" s="14" t="s">
        <v>475</v>
      </c>
      <c r="D85" s="14" t="s">
        <v>476</v>
      </c>
      <c r="E85" s="15" t="s">
        <v>477</v>
      </c>
      <c r="F85" s="14" t="s">
        <v>478</v>
      </c>
      <c r="G85" s="16" t="n">
        <v>0.771932102739811</v>
      </c>
      <c r="H85" s="16" t="n">
        <v>0.172059639904754</v>
      </c>
      <c r="I85" s="16"/>
      <c r="J85" s="16" t="n">
        <v>0.950250526269277</v>
      </c>
      <c r="K85" s="16" t="n">
        <v>0.0767742569431482</v>
      </c>
      <c r="L85" s="16"/>
      <c r="M85" s="16" t="n">
        <f aca="false">J85/G85</f>
        <v>1.23100273054659</v>
      </c>
    </row>
    <row r="86" s="14" customFormat="true" ht="26.4" hidden="false" customHeight="false" outlineLevel="0" collapsed="false">
      <c r="A86" s="14" t="s">
        <v>479</v>
      </c>
      <c r="B86" s="14" t="s">
        <v>480</v>
      </c>
      <c r="C86" s="14" t="s">
        <v>481</v>
      </c>
      <c r="D86" s="14" t="s">
        <v>482</v>
      </c>
      <c r="E86" s="15" t="s">
        <v>483</v>
      </c>
      <c r="F86" s="14" t="s">
        <v>484</v>
      </c>
      <c r="G86" s="16" t="n">
        <v>0.673821875825524</v>
      </c>
      <c r="H86" s="16" t="n">
        <v>0.229770321918525</v>
      </c>
      <c r="I86" s="16"/>
      <c r="J86" s="16" t="n">
        <v>0.86798313818872</v>
      </c>
      <c r="K86" s="16" t="n">
        <v>0.168311127812155</v>
      </c>
      <c r="L86" s="16"/>
      <c r="M86" s="16" t="n">
        <f aca="false">J86/G86</f>
        <v>1.28814924140793</v>
      </c>
    </row>
    <row r="87" s="14" customFormat="true" ht="26.4" hidden="false" customHeight="false" outlineLevel="0" collapsed="false">
      <c r="A87" s="14" t="s">
        <v>485</v>
      </c>
      <c r="B87" s="14" t="s">
        <v>486</v>
      </c>
      <c r="C87" s="14" t="s">
        <v>487</v>
      </c>
      <c r="D87" s="14" t="s">
        <v>488</v>
      </c>
      <c r="E87" s="15" t="s">
        <v>489</v>
      </c>
      <c r="F87" s="14" t="s">
        <v>490</v>
      </c>
      <c r="G87" s="16" t="n">
        <v>0.222970454778988</v>
      </c>
      <c r="H87" s="16" t="n">
        <v>0.135209312144741</v>
      </c>
      <c r="I87" s="16"/>
      <c r="J87" s="16" t="n">
        <v>0.429068941661778</v>
      </c>
      <c r="K87" s="16" t="n">
        <v>0.111518251353295</v>
      </c>
      <c r="L87" s="16"/>
      <c r="M87" s="16" t="n">
        <f aca="false">J87/G87</f>
        <v>1.9243309257591</v>
      </c>
    </row>
    <row r="88" s="14" customFormat="true" ht="26.4" hidden="false" customHeight="false" outlineLevel="0" collapsed="false">
      <c r="A88" s="14" t="s">
        <v>491</v>
      </c>
      <c r="B88" s="14" t="s">
        <v>492</v>
      </c>
      <c r="C88" s="14" t="s">
        <v>493</v>
      </c>
      <c r="D88" s="14" t="s">
        <v>494</v>
      </c>
      <c r="E88" s="15" t="s">
        <v>495</v>
      </c>
      <c r="F88" s="14" t="s">
        <v>496</v>
      </c>
      <c r="G88" s="16" t="n">
        <v>0.171280628768727</v>
      </c>
      <c r="H88" s="16" t="n">
        <v>0.0988605821547449</v>
      </c>
      <c r="I88" s="16"/>
      <c r="J88" s="16" t="n">
        <v>0.214116931892931</v>
      </c>
      <c r="K88" s="16" t="n">
        <v>0.0740048835043523</v>
      </c>
      <c r="L88" s="16"/>
      <c r="M88" s="16" t="n">
        <f aca="false">J88/G88</f>
        <v>1.25009426595488</v>
      </c>
    </row>
    <row r="89" s="14" customFormat="true" ht="26.4" hidden="false" customHeight="false" outlineLevel="0" collapsed="false">
      <c r="A89" s="14" t="s">
        <v>497</v>
      </c>
      <c r="B89" s="14" t="s">
        <v>498</v>
      </c>
      <c r="C89" s="14" t="s">
        <v>499</v>
      </c>
      <c r="D89" s="14" t="s">
        <v>500</v>
      </c>
      <c r="E89" s="15" t="s">
        <v>501</v>
      </c>
      <c r="F89" s="14" t="s">
        <v>502</v>
      </c>
      <c r="G89" s="16" t="n">
        <v>0.0832724511274137</v>
      </c>
      <c r="H89" s="16" t="n">
        <v>0.0441745089357204</v>
      </c>
      <c r="I89" s="16"/>
      <c r="J89" s="16" t="n">
        <v>0.161716611574093</v>
      </c>
      <c r="K89" s="16" t="n">
        <v>0.0513960167775693</v>
      </c>
      <c r="L89" s="16"/>
      <c r="M89" s="16" t="n">
        <f aca="false">J89/G89</f>
        <v>1.9420181510768</v>
      </c>
    </row>
    <row r="90" s="14" customFormat="true" ht="13.2" hidden="false" customHeight="false" outlineLevel="0" collapsed="false">
      <c r="A90" s="14" t="s">
        <v>503</v>
      </c>
      <c r="B90" s="14" t="s">
        <v>504</v>
      </c>
      <c r="C90" s="14" t="s">
        <v>505</v>
      </c>
      <c r="D90" s="14" t="s">
        <v>506</v>
      </c>
      <c r="E90" s="15" t="s">
        <v>507</v>
      </c>
      <c r="F90" s="14" t="s">
        <v>508</v>
      </c>
      <c r="G90" s="16" t="n">
        <v>0.150186442071572</v>
      </c>
      <c r="H90" s="16" t="n">
        <v>0.0564320385926688</v>
      </c>
      <c r="I90" s="16"/>
      <c r="J90" s="16" t="n">
        <v>0.0858748367948768</v>
      </c>
      <c r="K90" s="16" t="n">
        <v>0.0401079556499076</v>
      </c>
      <c r="L90" s="16"/>
      <c r="M90" s="16" t="n">
        <f aca="false">J90/G90</f>
        <v>0.571788209444051</v>
      </c>
    </row>
    <row r="91" s="14" customFormat="true" ht="26.4" hidden="false" customHeight="false" outlineLevel="0" collapsed="false">
      <c r="A91" s="14" t="s">
        <v>509</v>
      </c>
      <c r="B91" s="14" t="s">
        <v>510</v>
      </c>
      <c r="C91" s="14" t="s">
        <v>511</v>
      </c>
      <c r="D91" s="14" t="s">
        <v>512</v>
      </c>
      <c r="E91" s="15" t="s">
        <v>513</v>
      </c>
      <c r="F91" s="14" t="s">
        <v>514</v>
      </c>
      <c r="G91" s="16" t="n">
        <v>0.987071305513382</v>
      </c>
      <c r="H91" s="16" t="n">
        <v>0.0222699688380104</v>
      </c>
      <c r="I91" s="16"/>
      <c r="J91" s="16" t="n">
        <v>0.956504911184311</v>
      </c>
      <c r="K91" s="16" t="n">
        <v>0.0211063770718276</v>
      </c>
      <c r="L91" s="16"/>
      <c r="M91" s="16" t="n">
        <f aca="false">J91/G91</f>
        <v>0.969033245968818</v>
      </c>
    </row>
    <row r="92" s="14" customFormat="true" ht="13.2" hidden="false" customHeight="false" outlineLevel="0" collapsed="false">
      <c r="A92" s="14" t="s">
        <v>515</v>
      </c>
      <c r="B92" s="14" t="s">
        <v>516</v>
      </c>
      <c r="C92" s="14" t="s">
        <v>517</v>
      </c>
      <c r="D92" s="14" t="s">
        <v>518</v>
      </c>
      <c r="E92" s="15" t="s">
        <v>519</v>
      </c>
      <c r="F92" s="14" t="s">
        <v>520</v>
      </c>
      <c r="G92" s="16" t="n">
        <v>0.345656810328364</v>
      </c>
      <c r="H92" s="16" t="n">
        <v>0.111583259652293</v>
      </c>
      <c r="I92" s="16"/>
      <c r="J92" s="16" t="n">
        <v>0.199044982592265</v>
      </c>
      <c r="K92" s="16" t="n">
        <v>0.0464554073650543</v>
      </c>
      <c r="L92" s="16"/>
      <c r="M92" s="16" t="n">
        <f aca="false">J92/G92</f>
        <v>0.575845684634935</v>
      </c>
    </row>
    <row r="93" s="14" customFormat="true" ht="13.2" hidden="false" customHeight="false" outlineLevel="0" collapsed="false">
      <c r="A93" s="14" t="s">
        <v>521</v>
      </c>
      <c r="B93" s="14" t="s">
        <v>522</v>
      </c>
      <c r="C93" s="14" t="s">
        <v>523</v>
      </c>
      <c r="D93" s="14" t="s">
        <v>524</v>
      </c>
      <c r="E93" s="15" t="s">
        <v>525</v>
      </c>
      <c r="F93" s="14" t="s">
        <v>526</v>
      </c>
      <c r="G93" s="16" t="n">
        <v>0.317401520907879</v>
      </c>
      <c r="H93" s="16" t="n">
        <v>0.139444411046168</v>
      </c>
      <c r="I93" s="16"/>
      <c r="J93" s="16" t="n">
        <v>0.221196234847109</v>
      </c>
      <c r="K93" s="16" t="n">
        <v>0.070008911208076</v>
      </c>
      <c r="L93" s="16"/>
      <c r="M93" s="16" t="n">
        <f aca="false">J93/G93</f>
        <v>0.696897211501729</v>
      </c>
    </row>
    <row r="94" s="14" customFormat="true" ht="13.2" hidden="false" customHeight="false" outlineLevel="0" collapsed="false">
      <c r="A94" s="14" t="s">
        <v>527</v>
      </c>
      <c r="B94" s="14" t="s">
        <v>528</v>
      </c>
      <c r="C94" s="14" t="s">
        <v>529</v>
      </c>
      <c r="D94" s="14" t="s">
        <v>530</v>
      </c>
      <c r="E94" s="15" t="s">
        <v>531</v>
      </c>
      <c r="F94" s="14" t="s">
        <v>530</v>
      </c>
      <c r="G94" s="16" t="n">
        <v>0.115175001163152</v>
      </c>
      <c r="H94" s="16" t="n">
        <v>0.0810549562189145</v>
      </c>
      <c r="I94" s="16"/>
      <c r="J94" s="16" t="n">
        <v>0.148922353393573</v>
      </c>
      <c r="K94" s="16" t="n">
        <v>0.0552978373042261</v>
      </c>
      <c r="L94" s="16"/>
      <c r="M94" s="16" t="n">
        <f aca="false">J94/G94</f>
        <v>1.29300935002914</v>
      </c>
    </row>
    <row r="95" s="14" customFormat="true" ht="26.4" hidden="false" customHeight="false" outlineLevel="0" collapsed="false">
      <c r="A95" s="14" t="s">
        <v>532</v>
      </c>
      <c r="B95" s="14" t="s">
        <v>533</v>
      </c>
      <c r="C95" s="14" t="s">
        <v>534</v>
      </c>
      <c r="D95" s="14" t="s">
        <v>535</v>
      </c>
      <c r="E95" s="15" t="s">
        <v>536</v>
      </c>
      <c r="F95" s="14" t="s">
        <v>535</v>
      </c>
      <c r="G95" s="16" t="n">
        <v>0.0163375</v>
      </c>
      <c r="H95" s="16" t="n">
        <v>0.0046525039942666</v>
      </c>
      <c r="I95" s="16"/>
      <c r="J95" s="16" t="n">
        <v>0.00196866666666667</v>
      </c>
      <c r="K95" s="16" t="n">
        <v>0.000975572525262862</v>
      </c>
      <c r="L95" s="16"/>
      <c r="M95" s="16" t="n">
        <f aca="false">J95/G95</f>
        <v>0.12049987248151</v>
      </c>
    </row>
    <row r="96" s="14" customFormat="true" ht="13.2" hidden="false" customHeight="false" outlineLevel="0" collapsed="false">
      <c r="A96" s="14" t="s">
        <v>537</v>
      </c>
      <c r="B96" s="14" t="s">
        <v>538</v>
      </c>
      <c r="C96" s="14" t="s">
        <v>539</v>
      </c>
      <c r="D96" s="14" t="s">
        <v>540</v>
      </c>
      <c r="E96" s="15" t="s">
        <v>541</v>
      </c>
      <c r="F96" s="14" t="s">
        <v>540</v>
      </c>
      <c r="G96" s="16" t="n">
        <v>0.276897855103016</v>
      </c>
      <c r="H96" s="16" t="n">
        <v>0.10734146495627</v>
      </c>
      <c r="I96" s="16"/>
      <c r="J96" s="16" t="n">
        <v>0.118477335820595</v>
      </c>
      <c r="K96" s="16" t="n">
        <v>0.0177667296563082</v>
      </c>
      <c r="L96" s="16"/>
      <c r="M96" s="16" t="n">
        <f aca="false">J96/G96</f>
        <v>0.427873794026023</v>
      </c>
    </row>
    <row r="97" s="14" customFormat="true" ht="26.4" hidden="false" customHeight="false" outlineLevel="0" collapsed="false">
      <c r="A97" s="14" t="s">
        <v>542</v>
      </c>
      <c r="B97" s="14" t="s">
        <v>543</v>
      </c>
      <c r="C97" s="14" t="s">
        <v>544</v>
      </c>
      <c r="D97" s="14" t="s">
        <v>545</v>
      </c>
      <c r="E97" s="15" t="s">
        <v>546</v>
      </c>
      <c r="F97" s="14" t="s">
        <v>545</v>
      </c>
      <c r="G97" s="16" t="n">
        <v>0.0244182754831854</v>
      </c>
      <c r="H97" s="16" t="n">
        <v>0.00775809815101645</v>
      </c>
      <c r="I97" s="16"/>
      <c r="J97" s="16" t="n">
        <v>0.0600567801545064</v>
      </c>
      <c r="K97" s="16" t="n">
        <v>0.0353728292099124</v>
      </c>
      <c r="L97" s="16"/>
      <c r="M97" s="16" t="n">
        <f aca="false">J97/G97</f>
        <v>2.4595012942606</v>
      </c>
    </row>
    <row r="98" s="14" customFormat="true" ht="13.2" hidden="false" customHeight="false" outlineLevel="0" collapsed="false">
      <c r="A98" s="14" t="s">
        <v>547</v>
      </c>
      <c r="B98" s="14" t="s">
        <v>548</v>
      </c>
      <c r="C98" s="14" t="s">
        <v>549</v>
      </c>
      <c r="D98" s="14" t="s">
        <v>550</v>
      </c>
      <c r="E98" s="15" t="s">
        <v>551</v>
      </c>
      <c r="F98" s="14" t="s">
        <v>550</v>
      </c>
      <c r="G98" s="16" t="n">
        <v>0.0697739508468658</v>
      </c>
      <c r="H98" s="16" t="n">
        <v>0.0387252469702962</v>
      </c>
      <c r="I98" s="16"/>
      <c r="J98" s="16" t="n">
        <v>0.0803521431516856</v>
      </c>
      <c r="K98" s="16" t="n">
        <v>0.0255609121980562</v>
      </c>
      <c r="L98" s="16"/>
      <c r="M98" s="16" t="n">
        <f aca="false">J98/G98</f>
        <v>1.15160661215868</v>
      </c>
    </row>
    <row r="99" s="14" customFormat="true" ht="13.2" hidden="false" customHeight="false" outlineLevel="0" collapsed="false">
      <c r="A99" s="14" t="s">
        <v>552</v>
      </c>
      <c r="B99" s="14" t="s">
        <v>553</v>
      </c>
      <c r="C99" s="14" t="s">
        <v>554</v>
      </c>
      <c r="D99" s="14" t="s">
        <v>555</v>
      </c>
      <c r="E99" s="15" t="s">
        <v>556</v>
      </c>
      <c r="F99" s="14" t="s">
        <v>557</v>
      </c>
      <c r="G99" s="16" t="n">
        <v>0.19059550203383</v>
      </c>
      <c r="H99" s="16" t="n">
        <v>0.065823708094309</v>
      </c>
      <c r="I99" s="16"/>
      <c r="J99" s="16" t="n">
        <v>0.10859886634474</v>
      </c>
      <c r="K99" s="16" t="n">
        <v>0.0394430502416937</v>
      </c>
      <c r="L99" s="16"/>
      <c r="M99" s="16" t="n">
        <f aca="false">J99/G99</f>
        <v>0.569787141804974</v>
      </c>
    </row>
    <row r="100" s="14" customFormat="true" ht="26.4" hidden="false" customHeight="false" outlineLevel="0" collapsed="false">
      <c r="A100" s="14" t="s">
        <v>558</v>
      </c>
      <c r="B100" s="14" t="s">
        <v>559</v>
      </c>
      <c r="C100" s="14" t="s">
        <v>560</v>
      </c>
      <c r="D100" s="14" t="s">
        <v>561</v>
      </c>
      <c r="E100" s="15" t="s">
        <v>562</v>
      </c>
      <c r="F100" s="14" t="s">
        <v>563</v>
      </c>
      <c r="G100" s="16" t="n">
        <v>0.332934234291315</v>
      </c>
      <c r="H100" s="16" t="n">
        <v>0.0518789455557347</v>
      </c>
      <c r="I100" s="16"/>
      <c r="J100" s="16" t="n">
        <v>0.11445933441321</v>
      </c>
      <c r="K100" s="16" t="n">
        <v>0.0186804110628224</v>
      </c>
      <c r="L100" s="16"/>
      <c r="M100" s="16" t="n">
        <f aca="false">J100/G100</f>
        <v>0.343789621565499</v>
      </c>
    </row>
    <row r="101" s="14" customFormat="true" ht="13.2" hidden="false" customHeight="false" outlineLevel="0" collapsed="false">
      <c r="A101" s="14" t="s">
        <v>564</v>
      </c>
      <c r="B101" s="14" t="s">
        <v>565</v>
      </c>
      <c r="C101" s="14" t="s">
        <v>566</v>
      </c>
      <c r="D101" s="14" t="s">
        <v>567</v>
      </c>
      <c r="E101" s="15" t="s">
        <v>568</v>
      </c>
      <c r="F101" s="14" t="s">
        <v>569</v>
      </c>
      <c r="G101" s="16"/>
      <c r="H101" s="16"/>
      <c r="I101" s="16"/>
      <c r="J101" s="16"/>
      <c r="K101" s="16"/>
      <c r="L101" s="16"/>
      <c r="M101" s="16"/>
    </row>
    <row r="102" s="14" customFormat="true" ht="13.2" hidden="false" customHeight="false" outlineLevel="0" collapsed="false">
      <c r="A102" s="14" t="s">
        <v>570</v>
      </c>
      <c r="B102" s="14" t="s">
        <v>571</v>
      </c>
      <c r="C102" s="14" t="s">
        <v>571</v>
      </c>
      <c r="D102" s="14" t="s">
        <v>571</v>
      </c>
      <c r="E102" s="15" t="s">
        <v>571</v>
      </c>
      <c r="F102" s="14" t="s">
        <v>572</v>
      </c>
      <c r="G102" s="16"/>
      <c r="H102" s="16"/>
      <c r="I102" s="16"/>
      <c r="J102" s="16"/>
      <c r="K102" s="16"/>
      <c r="L102" s="16"/>
      <c r="M102" s="16"/>
    </row>
    <row r="103" s="14" customFormat="true" ht="13.2" hidden="false" customHeight="false" outlineLevel="0" collapsed="false">
      <c r="A103" s="14" t="s">
        <v>573</v>
      </c>
      <c r="B103" s="14" t="s">
        <v>574</v>
      </c>
      <c r="C103" s="14" t="s">
        <v>575</v>
      </c>
      <c r="D103" s="14" t="s">
        <v>576</v>
      </c>
      <c r="E103" s="15" t="s">
        <v>577</v>
      </c>
      <c r="F103" s="14" t="s">
        <v>578</v>
      </c>
      <c r="G103" s="16"/>
      <c r="H103" s="16"/>
      <c r="I103" s="16"/>
      <c r="J103" s="16"/>
      <c r="K103" s="16"/>
      <c r="L103" s="16"/>
      <c r="M103" s="16"/>
    </row>
    <row r="104" s="14" customFormat="true" ht="26.4" hidden="false" customHeight="false" outlineLevel="0" collapsed="false">
      <c r="A104" s="14" t="s">
        <v>579</v>
      </c>
      <c r="B104" s="14" t="s">
        <v>580</v>
      </c>
      <c r="C104" s="14" t="s">
        <v>581</v>
      </c>
      <c r="D104" s="14" t="s">
        <v>582</v>
      </c>
      <c r="E104" s="15" t="s">
        <v>583</v>
      </c>
      <c r="F104" s="14" t="s">
        <v>584</v>
      </c>
      <c r="G104" s="16"/>
      <c r="H104" s="16"/>
      <c r="I104" s="16"/>
      <c r="J104" s="16"/>
      <c r="K104" s="16"/>
      <c r="L104" s="16"/>
      <c r="M104" s="16"/>
    </row>
    <row r="105" s="14" customFormat="true" ht="13.2" hidden="false" customHeight="false" outlineLevel="0" collapsed="false">
      <c r="A105" s="14" t="s">
        <v>585</v>
      </c>
      <c r="B105" s="14" t="s">
        <v>586</v>
      </c>
      <c r="C105" s="14" t="s">
        <v>587</v>
      </c>
      <c r="D105" s="14" t="s">
        <v>588</v>
      </c>
      <c r="E105" s="15" t="s">
        <v>589</v>
      </c>
      <c r="F105" s="14" t="s">
        <v>588</v>
      </c>
      <c r="G105" s="16"/>
      <c r="H105" s="16"/>
      <c r="I105" s="16"/>
      <c r="J105" s="16"/>
      <c r="K105" s="16"/>
      <c r="L105" s="16"/>
      <c r="M105" s="16"/>
    </row>
    <row r="106" s="14" customFormat="true" ht="13.2" hidden="false" customHeight="false" outlineLevel="0" collapsed="false">
      <c r="A106" s="17" t="s">
        <v>590</v>
      </c>
      <c r="B106" s="17" t="s">
        <v>591</v>
      </c>
      <c r="C106" s="17" t="s">
        <v>592</v>
      </c>
      <c r="D106" s="17" t="s">
        <v>593</v>
      </c>
      <c r="E106" s="18" t="s">
        <v>594</v>
      </c>
      <c r="F106" s="17" t="s">
        <v>595</v>
      </c>
      <c r="G106" s="19"/>
      <c r="H106" s="19"/>
      <c r="I106" s="19"/>
      <c r="J106" s="19"/>
      <c r="K106" s="19"/>
      <c r="L106" s="19"/>
      <c r="M106" s="19"/>
    </row>
  </sheetData>
  <mergeCells count="3">
    <mergeCell ref="A1:M1"/>
    <mergeCell ref="G3:H3"/>
    <mergeCell ref="J3:K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2-31T13:29:00Z</dcterms:created>
  <dc:creator/>
  <dc:description/>
  <dc:language>en-US</dc:language>
  <cp:lastModifiedBy>User</cp:lastModifiedBy>
  <cp:lastPrinted>2004-11-03T09:35:54Z</cp:lastPrinted>
  <dcterms:modified xsi:type="dcterms:W3CDTF">2014-03-30T13:31:54Z</dcterms:modified>
  <cp:revision>0</cp:revision>
  <dc:subject/>
  <dc:title/>
</cp:coreProperties>
</file>